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Volumes/HIVBio/Finalfinalsubmission/"/>
    </mc:Choice>
  </mc:AlternateContent>
  <xr:revisionPtr revIDLastSave="0" documentId="8_{66788EBD-AC3C-AD42-A322-3D1CCC60AD80}" xr6:coauthVersionLast="47" xr6:coauthVersionMax="47" xr10:uidLastSave="{00000000-0000-0000-0000-000000000000}"/>
  <bookViews>
    <workbookView xWindow="4540" yWindow="1320" windowWidth="28700" windowHeight="19580" xr2:uid="{10A0A2EC-E80F-5749-870D-3A6BE5AD90CC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  <sheet name="Table S11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04" uniqueCount="383">
  <si>
    <t>A2.2</t>
  </si>
  <si>
    <t>C36</t>
  </si>
  <si>
    <t>D1</t>
  </si>
  <si>
    <t>&lt; 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&lt; indicates limit of detection</t>
  </si>
  <si>
    <t>AD015</t>
  </si>
  <si>
    <t>AD016</t>
  </si>
  <si>
    <t>AD10</t>
  </si>
  <si>
    <t>AD062</t>
  </si>
  <si>
    <t>AD007</t>
  </si>
  <si>
    <t>AD008</t>
  </si>
  <si>
    <t>AD043</t>
  </si>
  <si>
    <t>AD030</t>
  </si>
  <si>
    <t>AD038</t>
  </si>
  <si>
    <t>AD053</t>
  </si>
  <si>
    <t>AD002</t>
  </si>
  <si>
    <t>AD021</t>
  </si>
  <si>
    <t>AD026</t>
  </si>
  <si>
    <t>AD034</t>
  </si>
  <si>
    <t>AD039</t>
  </si>
  <si>
    <t>Alpha</t>
  </si>
  <si>
    <t>Beta</t>
  </si>
  <si>
    <t>Gamma</t>
  </si>
  <si>
    <t>Delta</t>
  </si>
  <si>
    <t>Epsilon</t>
  </si>
  <si>
    <t>Zeta</t>
  </si>
  <si>
    <t>Eta</t>
  </si>
  <si>
    <t>Kappa</t>
  </si>
  <si>
    <t>Lambda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Table S1: IC50 values of Vaccine sera against SARS-COV2 isolates in HAT-24.</t>
  </si>
  <si>
    <t>Table S3: IC50 values of Vaccine sera against SARS-COV2 isolates in VeroE6.</t>
  </si>
  <si>
    <t>Table S2: IC50 values of convalescent sera against SARS-COV2 isolates in HAT-24.</t>
  </si>
  <si>
    <t>Table 4: IC50 values of convalescent sera against SARS-COV2 isolates in VeroE6.</t>
  </si>
  <si>
    <t>HAT24</t>
  </si>
  <si>
    <t>VeroE6</t>
  </si>
  <si>
    <t xml:space="preserve">Table S5: Summary of NT50 values of Vaccine sera against SARS-COV2 isolates in HAT-24 and VeroE6.  </t>
  </si>
  <si>
    <t>Epsion</t>
  </si>
  <si>
    <t>AD017</t>
  </si>
  <si>
    <t>AD040</t>
  </si>
  <si>
    <t>AD048</t>
  </si>
  <si>
    <t>AD060</t>
  </si>
  <si>
    <t>AD036</t>
  </si>
  <si>
    <t>AD046</t>
  </si>
  <si>
    <t>AD067</t>
  </si>
  <si>
    <t>AD313</t>
  </si>
  <si>
    <t xml:space="preserve">Table S6: Summary NT50 values of Convalescent sera against SARS-COV2 isolates in HAT-24 and VeroE6.  </t>
  </si>
  <si>
    <t>B.1.319</t>
  </si>
  <si>
    <r>
      <t>Supplementary</t>
    </r>
    <r>
      <rPr>
        <sz val="12"/>
        <color theme="1"/>
        <rFont val="Times New Roman"/>
        <family val="1"/>
      </rPr>
      <t xml:space="preserve"> </t>
    </r>
    <r>
      <rPr>
        <b/>
        <sz val="12"/>
        <color rgb="FF000000"/>
        <rFont val="Times New Roman"/>
        <family val="1"/>
      </rPr>
      <t>Table S10.</t>
    </r>
    <r>
      <rPr>
        <sz val="12"/>
        <color rgb="FF000000"/>
        <rFont val="Times New Roman"/>
        <family val="1"/>
      </rPr>
      <t xml:space="preserve"> Genomic viral sequences for SARS-CoV-2 variants used in this study.</t>
    </r>
  </si>
  <si>
    <t>Variant</t>
  </si>
  <si>
    <t>Lineage</t>
  </si>
  <si>
    <t>Seq ID</t>
  </si>
  <si>
    <t>GISAID ID</t>
  </si>
  <si>
    <t>A.2.2</t>
  </si>
  <si>
    <t>B.1.1.7</t>
  </si>
  <si>
    <t>RCoV0066</t>
  </si>
  <si>
    <t>hCoV-19/Australia/NSW-R0066/2021</t>
  </si>
  <si>
    <t>B.1.351</t>
  </si>
  <si>
    <t>nCoV_2463</t>
  </si>
  <si>
    <t>hCoV-19/Australia/NSW4463/2021</t>
  </si>
  <si>
    <t>P.1</t>
  </si>
  <si>
    <t>hCoV-19/Australia/NSW4318/2021</t>
  </si>
  <si>
    <t>B.1.617.2</t>
  </si>
  <si>
    <t>nCoV_2605</t>
  </si>
  <si>
    <t>hCoV-19/Australia/NSW4605/2021</t>
  </si>
  <si>
    <t>B.1.429</t>
  </si>
  <si>
    <t>nCoV_1646</t>
  </si>
  <si>
    <t>hCoV-19/Australia/NSW3646/2020</t>
  </si>
  <si>
    <t>P.2</t>
  </si>
  <si>
    <t>nCoV_2299</t>
  </si>
  <si>
    <t>hCoV-19/Australia/NSW1508/2021</t>
  </si>
  <si>
    <t>B.1.525</t>
  </si>
  <si>
    <t>nCoV_2444</t>
  </si>
  <si>
    <t>hCoV-19/Australia/NSW-R0187/2021</t>
  </si>
  <si>
    <t>B.1.617.1</t>
  </si>
  <si>
    <t>RCoV0206</t>
  </si>
  <si>
    <t>hCoV-19/Australia/NSW-R0206/2021</t>
  </si>
  <si>
    <t>C37</t>
  </si>
  <si>
    <t>nCoV_2431</t>
  </si>
  <si>
    <t>hCoV-19/Australia/NSW4431/2021</t>
  </si>
  <si>
    <t>N/A</t>
  </si>
  <si>
    <t>nCoV_1629</t>
  </si>
  <si>
    <t>hCoV-19/Australia/NSW3629/2020</t>
  </si>
  <si>
    <t>Omicron</t>
  </si>
  <si>
    <t>B.1.1.529</t>
  </si>
  <si>
    <t>RCoV_1933</t>
  </si>
  <si>
    <t>hCoV-19/Australia/NSW-RPAH-1933/2021</t>
  </si>
  <si>
    <t>Timepoint (4 weeks post second dose)</t>
  </si>
  <si>
    <t>ID50 (SARS CoV2 variants)</t>
  </si>
  <si>
    <t>Sample ID</t>
  </si>
  <si>
    <t>Vaccine</t>
  </si>
  <si>
    <t>Ancestral</t>
  </si>
  <si>
    <t>DELTA</t>
  </si>
  <si>
    <t>GAMMA</t>
  </si>
  <si>
    <t>BETA</t>
  </si>
  <si>
    <t>W001</t>
  </si>
  <si>
    <t>ChAdOx1</t>
  </si>
  <si>
    <t>W002</t>
  </si>
  <si>
    <t>BNT162b</t>
  </si>
  <si>
    <t>W003</t>
  </si>
  <si>
    <t>W004</t>
  </si>
  <si>
    <t>W005</t>
  </si>
  <si>
    <t>W006</t>
  </si>
  <si>
    <t>W007</t>
  </si>
  <si>
    <t>W008</t>
  </si>
  <si>
    <t>W009</t>
  </si>
  <si>
    <t>W010</t>
  </si>
  <si>
    <t>W011</t>
  </si>
  <si>
    <t>W012</t>
  </si>
  <si>
    <t>W013</t>
  </si>
  <si>
    <t>W014</t>
  </si>
  <si>
    <t>W015</t>
  </si>
  <si>
    <t>W016</t>
  </si>
  <si>
    <t>W017</t>
  </si>
  <si>
    <t>Supplementary Table S7: End-point titers for two dose BNT162b2 or ChAdOx1 nCoV-19 vaccine recipients one month post their 2nd dose.</t>
  </si>
  <si>
    <t>IC50 values</t>
  </si>
  <si>
    <t>Fold change relative to Ancestral</t>
  </si>
  <si>
    <t xml:space="preserve">Sample ID </t>
  </si>
  <si>
    <t>NOTES</t>
  </si>
  <si>
    <t>OMICRON</t>
  </si>
  <si>
    <t>AD012</t>
  </si>
  <si>
    <t>1st wave Convalescent</t>
  </si>
  <si>
    <t>NA</t>
  </si>
  <si>
    <t>AD010</t>
  </si>
  <si>
    <t>AD065</t>
  </si>
  <si>
    <t>AD019</t>
  </si>
  <si>
    <t>1st wave + Vaccinated</t>
  </si>
  <si>
    <t>AD006</t>
  </si>
  <si>
    <t>BNT162b2</t>
  </si>
  <si>
    <t>AD011</t>
  </si>
  <si>
    <t>AD037</t>
  </si>
  <si>
    <t>AD051</t>
  </si>
  <si>
    <t>AD054</t>
  </si>
  <si>
    <t>AD083</t>
  </si>
  <si>
    <t>2nd wave + Vaccinated</t>
  </si>
  <si>
    <t>AD095</t>
  </si>
  <si>
    <t>AD097</t>
  </si>
  <si>
    <t>AD100</t>
  </si>
  <si>
    <t>AD101</t>
  </si>
  <si>
    <t>AD104</t>
  </si>
  <si>
    <t>AD106</t>
  </si>
  <si>
    <t>AD109</t>
  </si>
  <si>
    <t>AD096</t>
  </si>
  <si>
    <t>AD084</t>
  </si>
  <si>
    <t>2nd wave convalescent</t>
  </si>
  <si>
    <t>AD098</t>
  </si>
  <si>
    <t>AD087</t>
  </si>
  <si>
    <t>AD103</t>
  </si>
  <si>
    <t>AD107</t>
  </si>
  <si>
    <t>AD123</t>
  </si>
  <si>
    <t>Delta wave donors</t>
  </si>
  <si>
    <t>AD133</t>
  </si>
  <si>
    <t>AD143</t>
  </si>
  <si>
    <t>AD144</t>
  </si>
  <si>
    <t>AD146</t>
  </si>
  <si>
    <t>AD147</t>
  </si>
  <si>
    <t>AD113</t>
  </si>
  <si>
    <t>AD114</t>
  </si>
  <si>
    <t>AD115</t>
  </si>
  <si>
    <t>AD118</t>
  </si>
  <si>
    <t>Priv_1033</t>
  </si>
  <si>
    <t>Privigen /CZ1500, Lot: P100371033, 06.10.2021</t>
  </si>
  <si>
    <t>Priv_4850</t>
  </si>
  <si>
    <t>Privigen /CZ1500, Lot: P100374850, 06.10.2021</t>
  </si>
  <si>
    <t>Priv_7450</t>
  </si>
  <si>
    <t>Privigen /CZ1500, Lot: P100367450, 06.10.2021</t>
  </si>
  <si>
    <t>Priv_0301</t>
  </si>
  <si>
    <t>Privigen /CZ1500, Lot: P100360301, 06.10.2021</t>
  </si>
  <si>
    <t>Priv_0723</t>
  </si>
  <si>
    <t>Privigen /CZ1500, Lot: P100370723, 06.10.2021</t>
  </si>
  <si>
    <t>CSL_869</t>
  </si>
  <si>
    <t>COVIG US/CA/ERC 10%, CZ1500, P100296869, 18.01.2021 (date of aliquoting)</t>
  </si>
  <si>
    <t>Alliance</t>
  </si>
  <si>
    <t>Plasma Alliance STD</t>
  </si>
  <si>
    <t>WHO G</t>
  </si>
  <si>
    <t>WHO G STD</t>
  </si>
  <si>
    <t xml:space="preserve">Supplementary Table S8: ID50s for ADAPT participants, polyclonal IgG samples, Alliance standard and WHO reference standard </t>
  </si>
  <si>
    <t>VPVL001</t>
  </si>
  <si>
    <t>Naïve vaccinated</t>
  </si>
  <si>
    <t>BNT162b2 x3</t>
  </si>
  <si>
    <t>VPVL002</t>
  </si>
  <si>
    <t>VPVL004</t>
  </si>
  <si>
    <t>VPVL005</t>
  </si>
  <si>
    <t>VPVL006</t>
  </si>
  <si>
    <t>VPVL007</t>
  </si>
  <si>
    <t>VPVL008</t>
  </si>
  <si>
    <t>VPVL009</t>
  </si>
  <si>
    <t>VPVL010</t>
  </si>
  <si>
    <t>VPVL011</t>
  </si>
  <si>
    <t>VPVL012</t>
  </si>
  <si>
    <t>VPVL013</t>
  </si>
  <si>
    <t>VPVL014</t>
  </si>
  <si>
    <t>VPVL015</t>
  </si>
  <si>
    <t>VPVL016</t>
  </si>
  <si>
    <t>VPVL017</t>
  </si>
  <si>
    <t>VPVL018</t>
  </si>
  <si>
    <t>VPVL019</t>
  </si>
  <si>
    <t>VPVL020</t>
  </si>
  <si>
    <t>VPVL021</t>
  </si>
  <si>
    <t>VPVL022</t>
  </si>
  <si>
    <t>VPVL023</t>
  </si>
  <si>
    <t>VPVL024</t>
  </si>
  <si>
    <t>VPVL025</t>
  </si>
  <si>
    <t xml:space="preserve">NT50 </t>
  </si>
  <si>
    <t xml:space="preserve">IC50 </t>
  </si>
  <si>
    <t>Average titres (Boosters)</t>
  </si>
  <si>
    <t>Fold change (Boosters)</t>
  </si>
  <si>
    <t>Neutralization titres for sera from healthy donors 1 month post third vaccine dose.</t>
  </si>
  <si>
    <t xml:space="preserve">Supplementary Table 9: </t>
  </si>
  <si>
    <t>&lt;</t>
  </si>
  <si>
    <t>&lt; indicates limit of detection (1/20)</t>
  </si>
  <si>
    <t>&lt; indicates limit of detection (1/40)</t>
  </si>
  <si>
    <t>Clade A</t>
  </si>
  <si>
    <t>Clade B</t>
  </si>
  <si>
    <t>Donor median age = 38</t>
  </si>
  <si>
    <t>IQR = 30-47</t>
  </si>
  <si>
    <t>Donor median age = 33</t>
  </si>
  <si>
    <t>Female:Male ratio = 1.8:1</t>
  </si>
  <si>
    <t>IQR = 26-38</t>
  </si>
  <si>
    <t>Female:Male ratio = 2.4:1</t>
  </si>
  <si>
    <t>Female:Male ratio = 0:1</t>
  </si>
  <si>
    <t>IQR = 62-71</t>
  </si>
  <si>
    <t>Female:Male ratio = 0.2:1</t>
  </si>
  <si>
    <t>IQR = 49-73</t>
  </si>
  <si>
    <t>Female:Male ratio = 0.3:1</t>
  </si>
  <si>
    <t>IQR = 38-60</t>
  </si>
  <si>
    <t>Female:Male ratio = 1.5:1</t>
  </si>
  <si>
    <t>IQR = 35-49</t>
  </si>
  <si>
    <t>Donor median age = 59</t>
  </si>
  <si>
    <t>IQR = 36-63</t>
  </si>
  <si>
    <t>Donor median age = 45</t>
  </si>
  <si>
    <t>Donor median age = 65</t>
  </si>
  <si>
    <t>Donor median age = 46</t>
  </si>
  <si>
    <t>Donor median age = 39</t>
  </si>
  <si>
    <t>Donor median age = 37</t>
  </si>
  <si>
    <t>IQR = 30-46</t>
  </si>
  <si>
    <t>IQR = 40-66</t>
  </si>
  <si>
    <t>Donor median age = 57</t>
  </si>
  <si>
    <t>VPVL003</t>
  </si>
  <si>
    <t>REAGENT or RESOURCE</t>
  </si>
  <si>
    <t>SOURCE</t>
  </si>
  <si>
    <t>IDENTIFIER</t>
  </si>
  <si>
    <t>Antibodies and Sera</t>
  </si>
  <si>
    <t>Monoclonal antibodies</t>
  </si>
  <si>
    <t>Garvan Institute</t>
  </si>
  <si>
    <t xml:space="preserve">WHO international reference standard </t>
  </si>
  <si>
    <t xml:space="preserve">NIBSC </t>
  </si>
  <si>
    <t>NIBSC (20/136)</t>
  </si>
  <si>
    <t>CoVIg-19 Plasma-Alliance standard</t>
  </si>
  <si>
    <t>CSL-Behring</t>
  </si>
  <si>
    <t>Polyclonal human IgG from pooled Plasma donors</t>
  </si>
  <si>
    <t>Bacterial and virus strains</t>
  </si>
  <si>
    <t xml:space="preserve"> MAX Efficiency™ Stbl2™ Competent Cells </t>
  </si>
  <si>
    <t>ThermoFisher Scientific</t>
  </si>
  <si>
    <r>
      <t xml:space="preserve"> </t>
    </r>
    <r>
      <rPr>
        <sz val="10"/>
        <color theme="1"/>
        <rFont val="Times New Roman"/>
        <family val="1"/>
      </rPr>
      <t>SARS-CoV-2 isolates</t>
    </r>
  </si>
  <si>
    <t>See Table S10</t>
  </si>
  <si>
    <t>Chemicals and reagents</t>
  </si>
  <si>
    <t>DMEM</t>
  </si>
  <si>
    <t>Gibco (ThermoFisher)</t>
  </si>
  <si>
    <t>MEM</t>
  </si>
  <si>
    <t>Sigma-Aldrich</t>
  </si>
  <si>
    <t>M4655</t>
  </si>
  <si>
    <t>BEBM</t>
  </si>
  <si>
    <t>Lonza</t>
  </si>
  <si>
    <t>CC-3171</t>
  </si>
  <si>
    <r>
      <t>BEGM Bullet Kit SingleQuotes</t>
    </r>
    <r>
      <rPr>
        <vertAlign val="superscript"/>
        <sz val="10"/>
        <color theme="1"/>
        <rFont val="Times New Roman"/>
        <family val="1"/>
      </rPr>
      <t xml:space="preserve">TM </t>
    </r>
  </si>
  <si>
    <t>CC-3170</t>
  </si>
  <si>
    <t>PBS</t>
  </si>
  <si>
    <t>Fetal Bovine Serum (FBS)</t>
  </si>
  <si>
    <t>F423-500</t>
  </si>
  <si>
    <t>(Lot# 17G477)</t>
  </si>
  <si>
    <t>Trypsin</t>
  </si>
  <si>
    <t>T4049</t>
  </si>
  <si>
    <r>
      <t>Restriction Enzymes (AgeI, BsrgI, EcoR1, XhoI)</t>
    </r>
    <r>
      <rPr>
        <sz val="12"/>
        <color theme="1"/>
        <rFont val="Times New Roman"/>
        <family val="1"/>
      </rPr>
      <t xml:space="preserve"> </t>
    </r>
  </si>
  <si>
    <t>New England BioLabs</t>
  </si>
  <si>
    <t>R3552S, R3575S, R3101S, R0146S</t>
  </si>
  <si>
    <t>Hoechst-33342 (NucBlue™ Live ReadyProbes™)</t>
  </si>
  <si>
    <t>R37605</t>
  </si>
  <si>
    <t>Resazurin (AlamarBlue™ Cell Viability Reagent)</t>
  </si>
  <si>
    <t>DAL1025</t>
  </si>
  <si>
    <t>Polyethyleneimine</t>
  </si>
  <si>
    <t>Polysciences</t>
  </si>
  <si>
    <t>9002-98-6</t>
  </si>
  <si>
    <t>Ethanolamine</t>
  </si>
  <si>
    <t>E0135 </t>
  </si>
  <si>
    <r>
      <t>MgCl</t>
    </r>
    <r>
      <rPr>
        <b/>
        <vertAlign val="subscript"/>
        <sz val="10"/>
        <color theme="1"/>
        <rFont val="Times New Roman"/>
        <family val="1"/>
      </rPr>
      <t>2</t>
    </r>
  </si>
  <si>
    <t>M8266 </t>
  </si>
  <si>
    <r>
      <t>MgSO</t>
    </r>
    <r>
      <rPr>
        <b/>
        <vertAlign val="subscript"/>
        <sz val="10"/>
        <color theme="1"/>
        <rFont val="Times New Roman"/>
        <family val="1"/>
      </rPr>
      <t>4</t>
    </r>
  </si>
  <si>
    <t>M2643</t>
  </si>
  <si>
    <t>Bovine serum albumin (BSA)</t>
  </si>
  <si>
    <t>A1595</t>
  </si>
  <si>
    <t>Amphotericin-B</t>
  </si>
  <si>
    <t>A2942</t>
  </si>
  <si>
    <t>All-trans retinoic acid</t>
  </si>
  <si>
    <t>R2625 </t>
  </si>
  <si>
    <t>Penicillin-streptomycin</t>
  </si>
  <si>
    <t>Gibco (ThermoFisher Scientific)</t>
  </si>
  <si>
    <t>15070-063 </t>
  </si>
  <si>
    <t>Recombinant human epithelial growth factor (rhEGF)</t>
  </si>
  <si>
    <t xml:space="preserve">E9644 </t>
  </si>
  <si>
    <t>Experimental models: Cell lines</t>
  </si>
  <si>
    <t xml:space="preserve"> HEK293T</t>
  </si>
  <si>
    <t>ThemoFisher Scientific</t>
  </si>
  <si>
    <t>R70007</t>
  </si>
  <si>
    <t xml:space="preserve"> HEK293T-ACE2-TMPRSS2-Clone#24 (HAT-24)</t>
  </si>
  <si>
    <t>This study</t>
  </si>
  <si>
    <t>HAT-24</t>
  </si>
  <si>
    <t xml:space="preserve"> VeroE6</t>
  </si>
  <si>
    <t>ATCC</t>
  </si>
  <si>
    <t>CRL-1586</t>
  </si>
  <si>
    <t xml:space="preserve"> VeroE6-TMPRSS2</t>
  </si>
  <si>
    <t>CellBank Australia</t>
  </si>
  <si>
    <t>JCRB1819</t>
  </si>
  <si>
    <t xml:space="preserve">Primary bronchial epithelial cells (pBEC) </t>
  </si>
  <si>
    <t>P. A. B. Wark (University of Newcastle)</t>
  </si>
  <si>
    <t>Oligonucleotides</t>
  </si>
  <si>
    <t>Primers for hACE2 amplification:</t>
  </si>
  <si>
    <t xml:space="preserve">Forward: ATT ACC GGT CGC CAC CAT GTC AAG CTC TTC CTG GCT </t>
  </si>
  <si>
    <r>
      <t xml:space="preserve">Reverse: </t>
    </r>
    <r>
      <rPr>
        <sz val="10"/>
        <color rgb="FF000000"/>
        <rFont val="Times New Roman"/>
        <family val="1"/>
      </rPr>
      <t>TATTGTACATTAAGCGGGCGCCACCTGGGAGGT</t>
    </r>
  </si>
  <si>
    <t>Integrated DNA Technologies (IDT)</t>
  </si>
  <si>
    <t>Primers for TMPRSS2 amplification:</t>
  </si>
  <si>
    <r>
      <t xml:space="preserve">Forward: </t>
    </r>
    <r>
      <rPr>
        <sz val="10"/>
        <color rgb="FF000000"/>
        <rFont val="Times New Roman"/>
        <family val="1"/>
      </rPr>
      <t> ATAACCGGTCGCCACCATGGCCCTCAA</t>
    </r>
  </si>
  <si>
    <r>
      <t xml:space="preserve">Reverse: </t>
    </r>
    <r>
      <rPr>
        <sz val="10"/>
        <color rgb="FF000000"/>
        <rFont val="Times New Roman"/>
        <family val="1"/>
      </rPr>
      <t>TTACTTGTACATTAGCCATCCGCCC</t>
    </r>
  </si>
  <si>
    <t>Recombinant DNA</t>
  </si>
  <si>
    <t>ACE2-ORF</t>
  </si>
  <si>
    <t>Addgene</t>
  </si>
  <si>
    <t>TMPRSS2-ORF</t>
  </si>
  <si>
    <t>Custom synthetic gene encoding human TMPRSS2</t>
  </si>
  <si>
    <t>(UniProtKB - O15393)</t>
  </si>
  <si>
    <t>pRRLsinPPT.CMV.GFP.WPRE (plasmid)</t>
  </si>
  <si>
    <t>pLVX-IRES-ZsGreen (plasmid)</t>
  </si>
  <si>
    <t>Clontech</t>
  </si>
  <si>
    <t>psPAX2 (plasmid)</t>
  </si>
  <si>
    <t>NIH HIV Reagent Program</t>
  </si>
  <si>
    <t>ARP-11348</t>
  </si>
  <si>
    <t>pMD2.G (VSVG plasmid)</t>
  </si>
  <si>
    <t>Critical equipment</t>
  </si>
  <si>
    <t>InCell Analyzer HS-2500 (high-content microscope)</t>
  </si>
  <si>
    <t>Cytiva</t>
  </si>
  <si>
    <t>CLARIOstar® Plus (microplate reader)</t>
  </si>
  <si>
    <t>BMG Labtech</t>
  </si>
  <si>
    <t>Software and algorithms</t>
  </si>
  <si>
    <t>GraphPad Prism version 8.0.0</t>
  </si>
  <si>
    <t>GraphPad Software</t>
  </si>
  <si>
    <t>IN Carta (Image Analysis Software)</t>
  </si>
  <si>
    <t xml:space="preserve">Other </t>
  </si>
  <si>
    <t xml:space="preserve">384-well microplate (tissue culture treated) </t>
  </si>
  <si>
    <t>Corning</t>
  </si>
  <si>
    <t>CLS3985</t>
  </si>
  <si>
    <t>U-bottom 96-well microplates (for serial dilutions)</t>
  </si>
  <si>
    <t>Greiner Bio-One</t>
  </si>
  <si>
    <t>Millipore Ultrafree-MC centrifugal filter (0.22 µm)</t>
  </si>
  <si>
    <t>Merck</t>
  </si>
  <si>
    <t>UFC30GV0S</t>
  </si>
  <si>
    <t>12-well plate with 12mm Transwell® polyester membrane (10µm thickness, 0.4 µm pore size)</t>
  </si>
  <si>
    <t>Supplementary Table S11. Key Resources</t>
  </si>
  <si>
    <t>nCoV_715</t>
  </si>
  <si>
    <t>nCoV_713</t>
  </si>
  <si>
    <t>hCoV-19/Australia/NSW2715/2020</t>
  </si>
  <si>
    <t>hCoV-19/Australia/NSW2713/2020</t>
  </si>
  <si>
    <t>nCoV_23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\.mm\.yy;@"/>
  </numFmts>
  <fonts count="2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2"/>
      <color rgb="FF333333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Calibri"/>
      <family val="2"/>
    </font>
    <font>
      <b/>
      <sz val="12"/>
      <color rgb="FF000000"/>
      <name val="Calibri"/>
      <family val="2"/>
    </font>
    <font>
      <b/>
      <sz val="12"/>
      <color rgb="FF201F1E"/>
      <name val="Calibri"/>
      <family val="2"/>
    </font>
    <font>
      <b/>
      <sz val="11"/>
      <color rgb="FF000000"/>
      <name val="Calibri"/>
      <family val="2"/>
    </font>
    <font>
      <sz val="11"/>
      <name val="Calibri"/>
      <family val="2"/>
    </font>
    <font>
      <b/>
      <sz val="11"/>
      <color theme="1"/>
      <name val="Calibri"/>
      <family val="2"/>
    </font>
    <font>
      <sz val="11"/>
      <color rgb="FF000000"/>
      <name val="Calibri"/>
      <family val="2"/>
    </font>
    <font>
      <sz val="12"/>
      <color theme="1"/>
      <name val="Calibri"/>
      <family val="2"/>
      <scheme val="minor"/>
    </font>
    <font>
      <b/>
      <sz val="14"/>
      <color rgb="FF000000"/>
      <name val="Times New Roman"/>
      <family val="1"/>
    </font>
    <font>
      <sz val="14"/>
      <color rgb="FF000000"/>
      <name val="Times New Roman"/>
      <family val="1"/>
    </font>
    <font>
      <b/>
      <sz val="11"/>
      <color theme="1"/>
      <name val="Calibri"/>
      <family val="2"/>
      <scheme val="minor"/>
    </font>
    <font>
      <sz val="12"/>
      <name val="Arial"/>
      <family val="2"/>
    </font>
    <font>
      <b/>
      <sz val="14"/>
      <color rgb="FF000000"/>
      <name val="Calibri"/>
      <family val="2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u/>
      <sz val="14"/>
      <color rgb="FF000000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b/>
      <vertAlign val="subscript"/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rgb="FFFA80D8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2CC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D6DCE4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E7E6E6"/>
        <bgColor rgb="FF000000"/>
      </patternFill>
    </fill>
    <fill>
      <patternFill patternType="solid">
        <fgColor theme="5" tint="0.59999389629810485"/>
        <bgColor rgb="FF000000"/>
      </patternFill>
    </fill>
  </fills>
  <borders count="4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thick">
        <color rgb="FF000000"/>
      </top>
      <bottom style="thick">
        <color rgb="FF000000"/>
      </bottom>
      <diagonal/>
    </border>
    <border>
      <left/>
      <right style="medium">
        <color rgb="FF000000"/>
      </right>
      <top style="thick">
        <color rgb="FF000000"/>
      </top>
      <bottom style="thick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thick">
        <color rgb="FF000000"/>
      </bottom>
      <diagonal/>
    </border>
    <border>
      <left/>
      <right style="medium">
        <color rgb="FF000000"/>
      </right>
      <top/>
      <bottom style="thick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 style="thick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 style="medium">
        <color rgb="FF000000"/>
      </left>
      <right/>
      <top style="medium">
        <color rgb="FF000000"/>
      </top>
      <bottom style="thick">
        <color rgb="FF000000"/>
      </bottom>
      <diagonal/>
    </border>
    <border>
      <left/>
      <right/>
      <top style="medium">
        <color rgb="FF000000"/>
      </top>
      <bottom style="thick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ck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 style="medium">
        <color rgb="FF000000"/>
      </right>
      <top style="thick">
        <color rgb="FF000000"/>
      </top>
      <bottom/>
      <diagonal/>
    </border>
  </borders>
  <cellStyleXfs count="2">
    <xf numFmtId="0" fontId="0" fillId="0" borderId="0"/>
    <xf numFmtId="0" fontId="14" fillId="0" borderId="0"/>
  </cellStyleXfs>
  <cellXfs count="130">
    <xf numFmtId="0" fontId="0" fillId="0" borderId="0" xfId="0"/>
    <xf numFmtId="0" fontId="2" fillId="0" borderId="0" xfId="0" applyFont="1" applyAlignment="1">
      <alignment horizontal="right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2" fillId="0" borderId="2" xfId="0" applyFont="1" applyBorder="1" applyAlignment="1">
      <alignment horizontal="center" vertical="center" wrapText="1"/>
    </xf>
    <xf numFmtId="0" fontId="6" fillId="0" borderId="0" xfId="0" applyFont="1" applyAlignment="1">
      <alignment vertical="center"/>
    </xf>
    <xf numFmtId="0" fontId="7" fillId="0" borderId="0" xfId="0" applyFont="1"/>
    <xf numFmtId="0" fontId="1" fillId="0" borderId="9" xfId="0" applyFont="1" applyBorder="1" applyAlignment="1">
      <alignment horizontal="center"/>
    </xf>
    <xf numFmtId="0" fontId="8" fillId="0" borderId="9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/>
    </xf>
    <xf numFmtId="0" fontId="8" fillId="0" borderId="8" xfId="0" applyFont="1" applyBorder="1" applyAlignment="1">
      <alignment horizontal="center" vertical="center" wrapText="1"/>
    </xf>
    <xf numFmtId="0" fontId="10" fillId="0" borderId="10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11" fillId="0" borderId="9" xfId="0" applyFont="1" applyBorder="1" applyAlignment="1">
      <alignment horizontal="center"/>
    </xf>
    <xf numFmtId="0" fontId="12" fillId="0" borderId="9" xfId="0" applyFont="1" applyBorder="1"/>
    <xf numFmtId="0" fontId="7" fillId="0" borderId="9" xfId="0" applyFont="1" applyBorder="1" applyAlignment="1">
      <alignment horizontal="center" vertical="center"/>
    </xf>
    <xf numFmtId="0" fontId="13" fillId="0" borderId="9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1" fillId="0" borderId="0" xfId="0" applyFont="1"/>
    <xf numFmtId="0" fontId="6" fillId="0" borderId="0" xfId="0" applyFont="1" applyAlignment="1">
      <alignment horizontal="justify" vertical="center"/>
    </xf>
    <xf numFmtId="0" fontId="15" fillId="0" borderId="1" xfId="0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0" fontId="16" fillId="0" borderId="4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7" fillId="0" borderId="8" xfId="0" applyFont="1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9" xfId="0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18" fillId="0" borderId="0" xfId="0" applyFont="1"/>
    <xf numFmtId="0" fontId="7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13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10" fillId="0" borderId="15" xfId="0" applyFont="1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0" fontId="20" fillId="4" borderId="0" xfId="0" applyFont="1" applyFill="1" applyAlignment="1">
      <alignment horizontal="center" vertical="center"/>
    </xf>
    <xf numFmtId="0" fontId="20" fillId="4" borderId="17" xfId="0" applyFont="1" applyFill="1" applyBorder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0" fontId="7" fillId="4" borderId="19" xfId="0" applyFont="1" applyFill="1" applyBorder="1" applyAlignment="1">
      <alignment horizontal="center" vertical="center"/>
    </xf>
    <xf numFmtId="0" fontId="7" fillId="4" borderId="13" xfId="0" applyFont="1" applyFill="1" applyBorder="1" applyAlignment="1">
      <alignment horizontal="center" vertical="center"/>
    </xf>
    <xf numFmtId="0" fontId="7" fillId="4" borderId="18" xfId="0" applyFont="1" applyFill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20" xfId="0" applyFont="1" applyBorder="1" applyAlignment="1">
      <alignment horizontal="center" vertical="center"/>
    </xf>
    <xf numFmtId="0" fontId="7" fillId="4" borderId="21" xfId="0" applyFont="1" applyFill="1" applyBorder="1" applyAlignment="1">
      <alignment horizontal="center" vertical="center"/>
    </xf>
    <xf numFmtId="0" fontId="7" fillId="4" borderId="0" xfId="0" applyFont="1" applyFill="1" applyAlignment="1">
      <alignment horizontal="center" vertical="center"/>
    </xf>
    <xf numFmtId="0" fontId="7" fillId="4" borderId="20" xfId="0" applyFont="1" applyFill="1" applyBorder="1" applyAlignment="1">
      <alignment horizontal="center" vertical="center"/>
    </xf>
    <xf numFmtId="0" fontId="20" fillId="5" borderId="0" xfId="0" applyFont="1" applyFill="1" applyAlignment="1">
      <alignment horizontal="center" vertical="center"/>
    </xf>
    <xf numFmtId="0" fontId="20" fillId="5" borderId="17" xfId="0" applyFont="1" applyFill="1" applyBorder="1" applyAlignment="1">
      <alignment horizontal="center" vertical="center"/>
    </xf>
    <xf numFmtId="0" fontId="7" fillId="5" borderId="21" xfId="0" applyFont="1" applyFill="1" applyBorder="1" applyAlignment="1">
      <alignment horizontal="center" vertical="center"/>
    </xf>
    <xf numFmtId="0" fontId="7" fillId="5" borderId="0" xfId="0" applyFont="1" applyFill="1" applyAlignment="1">
      <alignment horizontal="center" vertical="center"/>
    </xf>
    <xf numFmtId="0" fontId="7" fillId="5" borderId="20" xfId="0" applyFont="1" applyFill="1" applyBorder="1" applyAlignment="1">
      <alignment horizontal="center" vertical="center"/>
    </xf>
    <xf numFmtId="0" fontId="7" fillId="6" borderId="0" xfId="0" applyFont="1" applyFill="1" applyAlignment="1">
      <alignment horizontal="center" vertical="center"/>
    </xf>
    <xf numFmtId="0" fontId="7" fillId="6" borderId="17" xfId="0" applyFont="1" applyFill="1" applyBorder="1" applyAlignment="1">
      <alignment horizontal="center" vertical="center"/>
    </xf>
    <xf numFmtId="0" fontId="7" fillId="6" borderId="21" xfId="0" applyFont="1" applyFill="1" applyBorder="1" applyAlignment="1">
      <alignment horizontal="center" vertical="center"/>
    </xf>
    <xf numFmtId="0" fontId="7" fillId="6" borderId="20" xfId="0" applyFont="1" applyFill="1" applyBorder="1" applyAlignment="1">
      <alignment horizontal="center" vertical="center"/>
    </xf>
    <xf numFmtId="0" fontId="18" fillId="8" borderId="20" xfId="0" applyFont="1" applyFill="1" applyBorder="1" applyAlignment="1">
      <alignment horizontal="center" vertical="center"/>
    </xf>
    <xf numFmtId="0" fontId="7" fillId="7" borderId="21" xfId="0" applyFont="1" applyFill="1" applyBorder="1" applyAlignment="1">
      <alignment horizontal="center" vertical="center"/>
    </xf>
    <xf numFmtId="0" fontId="7" fillId="7" borderId="0" xfId="0" applyFont="1" applyFill="1" applyAlignment="1">
      <alignment horizontal="center" vertical="center"/>
    </xf>
    <xf numFmtId="0" fontId="7" fillId="7" borderId="20" xfId="0" applyFont="1" applyFill="1" applyBorder="1" applyAlignment="1">
      <alignment horizontal="center" vertical="center"/>
    </xf>
    <xf numFmtId="0" fontId="20" fillId="0" borderId="0" xfId="1" applyFont="1" applyAlignment="1">
      <alignment horizontal="center" vertical="center"/>
    </xf>
    <xf numFmtId="0" fontId="20" fillId="0" borderId="17" xfId="1" applyFont="1" applyBorder="1" applyAlignment="1">
      <alignment horizontal="center" vertical="center"/>
    </xf>
    <xf numFmtId="0" fontId="18" fillId="0" borderId="22" xfId="0" applyFont="1" applyBorder="1" applyAlignment="1">
      <alignment horizontal="center" vertical="center"/>
    </xf>
    <xf numFmtId="0" fontId="7" fillId="7" borderId="23" xfId="0" applyFont="1" applyFill="1" applyBorder="1" applyAlignment="1">
      <alignment horizontal="center" vertical="center"/>
    </xf>
    <xf numFmtId="0" fontId="7" fillId="7" borderId="22" xfId="0" applyFont="1" applyFill="1" applyBorder="1" applyAlignment="1">
      <alignment horizontal="center" vertical="center"/>
    </xf>
    <xf numFmtId="0" fontId="7" fillId="7" borderId="3" xfId="0" applyFont="1" applyFill="1" applyBorder="1" applyAlignment="1">
      <alignment horizontal="center" vertical="center"/>
    </xf>
    <xf numFmtId="0" fontId="7" fillId="9" borderId="17" xfId="0" applyFont="1" applyFill="1" applyBorder="1" applyAlignment="1">
      <alignment horizontal="center" vertical="center"/>
    </xf>
    <xf numFmtId="0" fontId="11" fillId="9" borderId="0" xfId="1" applyFont="1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wrapText="1"/>
    </xf>
    <xf numFmtId="0" fontId="0" fillId="0" borderId="0" xfId="0" applyAlignment="1">
      <alignment horizontal="center"/>
    </xf>
    <xf numFmtId="0" fontId="21" fillId="0" borderId="0" xfId="0" applyFont="1"/>
    <xf numFmtId="0" fontId="20" fillId="0" borderId="0" xfId="0" applyFont="1" applyFill="1" applyAlignment="1">
      <alignment horizontal="center" vertical="center"/>
    </xf>
    <xf numFmtId="0" fontId="1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 wrapText="1"/>
    </xf>
    <xf numFmtId="0" fontId="23" fillId="0" borderId="0" xfId="0" applyFont="1" applyAlignment="1">
      <alignment vertical="center"/>
    </xf>
    <xf numFmtId="0" fontId="24" fillId="0" borderId="24" xfId="0" applyFont="1" applyBorder="1" applyAlignment="1">
      <alignment horizontal="center" vertical="center" wrapText="1"/>
    </xf>
    <xf numFmtId="0" fontId="24" fillId="0" borderId="25" xfId="0" applyFont="1" applyBorder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25" fillId="0" borderId="28" xfId="0" applyFont="1" applyBorder="1" applyAlignment="1">
      <alignment horizontal="justify" vertical="center" wrapText="1"/>
    </xf>
    <xf numFmtId="0" fontId="25" fillId="0" borderId="29" xfId="0" applyFont="1" applyBorder="1" applyAlignment="1">
      <alignment horizontal="center" vertical="center" wrapText="1"/>
    </xf>
    <xf numFmtId="0" fontId="24" fillId="0" borderId="28" xfId="0" applyFont="1" applyBorder="1" applyAlignment="1">
      <alignment horizontal="justify" vertical="center" wrapText="1"/>
    </xf>
    <xf numFmtId="0" fontId="25" fillId="0" borderId="30" xfId="0" applyFont="1" applyBorder="1" applyAlignment="1">
      <alignment horizontal="justify" vertical="center" wrapText="1"/>
    </xf>
    <xf numFmtId="0" fontId="25" fillId="0" borderId="31" xfId="0" applyFont="1" applyBorder="1" applyAlignment="1">
      <alignment horizontal="center" vertical="center" wrapText="1"/>
    </xf>
    <xf numFmtId="0" fontId="5" fillId="0" borderId="29" xfId="0" applyFont="1" applyBorder="1" applyAlignment="1">
      <alignment horizontal="center" vertical="center" wrapText="1"/>
    </xf>
    <xf numFmtId="0" fontId="25" fillId="0" borderId="26" xfId="0" applyFont="1" applyBorder="1" applyAlignment="1">
      <alignment horizontal="justify" vertical="center" wrapText="1"/>
    </xf>
    <xf numFmtId="0" fontId="25" fillId="0" borderId="27" xfId="0" applyFont="1" applyBorder="1" applyAlignment="1">
      <alignment horizontal="center" vertical="center" wrapText="1"/>
    </xf>
    <xf numFmtId="0" fontId="0" fillId="0" borderId="29" xfId="0" applyBorder="1" applyAlignment="1">
      <alignment vertical="top" wrapText="1"/>
    </xf>
    <xf numFmtId="0" fontId="25" fillId="0" borderId="30" xfId="0" applyFont="1" applyBorder="1" applyAlignment="1">
      <alignment vertical="center" wrapText="1"/>
    </xf>
    <xf numFmtId="0" fontId="0" fillId="0" borderId="31" xfId="0" applyBorder="1" applyAlignment="1">
      <alignment vertical="top" wrapText="1"/>
    </xf>
    <xf numFmtId="0" fontId="26" fillId="0" borderId="29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wrapText="1"/>
    </xf>
    <xf numFmtId="0" fontId="1" fillId="0" borderId="12" xfId="0" applyFont="1" applyBorder="1" applyAlignment="1">
      <alignment horizontal="center" wrapText="1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9" fillId="2" borderId="11" xfId="0" applyFont="1" applyFill="1" applyBorder="1" applyAlignment="1">
      <alignment horizontal="center" vertical="center"/>
    </xf>
    <xf numFmtId="0" fontId="19" fillId="2" borderId="12" xfId="0" applyFont="1" applyFill="1" applyBorder="1" applyAlignment="1">
      <alignment horizontal="center" vertical="center"/>
    </xf>
    <xf numFmtId="0" fontId="19" fillId="2" borderId="2" xfId="0" applyFont="1" applyFill="1" applyBorder="1" applyAlignment="1">
      <alignment horizontal="center" vertical="center"/>
    </xf>
    <xf numFmtId="0" fontId="19" fillId="3" borderId="11" xfId="0" applyFont="1" applyFill="1" applyBorder="1" applyAlignment="1">
      <alignment horizontal="center" vertical="center"/>
    </xf>
    <xf numFmtId="0" fontId="19" fillId="3" borderId="12" xfId="0" applyFont="1" applyFill="1" applyBorder="1" applyAlignment="1">
      <alignment horizontal="center" vertical="center"/>
    </xf>
    <xf numFmtId="0" fontId="19" fillId="3" borderId="2" xfId="0" applyFont="1" applyFill="1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" xfId="0" applyBorder="1" applyAlignment="1">
      <alignment horizontal="center"/>
    </xf>
    <xf numFmtId="0" fontId="25" fillId="0" borderId="39" xfId="0" applyFont="1" applyBorder="1" applyAlignment="1">
      <alignment horizontal="center" vertical="center" wrapText="1"/>
    </xf>
    <xf numFmtId="0" fontId="25" fillId="0" borderId="30" xfId="0" applyFont="1" applyBorder="1" applyAlignment="1">
      <alignment horizontal="center" vertical="center" wrapText="1"/>
    </xf>
    <xf numFmtId="0" fontId="25" fillId="0" borderId="28" xfId="0" applyFont="1" applyBorder="1" applyAlignment="1">
      <alignment horizontal="center" vertical="center" wrapText="1"/>
    </xf>
    <xf numFmtId="0" fontId="5" fillId="0" borderId="38" xfId="0" applyFont="1" applyBorder="1" applyAlignment="1">
      <alignment vertical="center" wrapText="1"/>
    </xf>
    <xf numFmtId="0" fontId="24" fillId="0" borderId="32" xfId="0" applyFont="1" applyBorder="1" applyAlignment="1">
      <alignment horizontal="justify" vertical="center" wrapText="1"/>
    </xf>
    <xf numFmtId="0" fontId="24" fillId="0" borderId="33" xfId="0" applyFont="1" applyBorder="1" applyAlignment="1">
      <alignment horizontal="justify" vertical="center" wrapText="1"/>
    </xf>
    <xf numFmtId="0" fontId="24" fillId="0" borderId="25" xfId="0" applyFont="1" applyBorder="1" applyAlignment="1">
      <alignment horizontal="justify" vertical="center" wrapText="1"/>
    </xf>
    <xf numFmtId="0" fontId="24" fillId="0" borderId="34" xfId="0" applyFont="1" applyBorder="1" applyAlignment="1">
      <alignment horizontal="justify" vertical="center" wrapText="1"/>
    </xf>
    <xf numFmtId="0" fontId="24" fillId="0" borderId="35" xfId="0" applyFont="1" applyBorder="1" applyAlignment="1">
      <alignment horizontal="justify" vertical="center" wrapText="1"/>
    </xf>
    <xf numFmtId="0" fontId="24" fillId="0" borderId="36" xfId="0" applyFont="1" applyBorder="1" applyAlignment="1">
      <alignment horizontal="justify" vertical="center" wrapText="1"/>
    </xf>
    <xf numFmtId="0" fontId="25" fillId="0" borderId="37" xfId="0" applyFont="1" applyBorder="1" applyAlignment="1">
      <alignment horizontal="justify" vertical="center" wrapText="1"/>
    </xf>
    <xf numFmtId="0" fontId="25" fillId="0" borderId="28" xfId="0" applyFont="1" applyBorder="1" applyAlignment="1">
      <alignment horizontal="justify" vertical="center" wrapText="1"/>
    </xf>
    <xf numFmtId="0" fontId="25" fillId="0" borderId="37" xfId="0" applyFont="1" applyBorder="1" applyAlignment="1">
      <alignment horizontal="center" vertical="center" wrapText="1"/>
    </xf>
    <xf numFmtId="0" fontId="25" fillId="0" borderId="39" xfId="0" applyFont="1" applyBorder="1" applyAlignment="1">
      <alignment horizontal="justify" vertical="center" wrapText="1"/>
    </xf>
    <xf numFmtId="0" fontId="25" fillId="0" borderId="26" xfId="0" applyFont="1" applyBorder="1" applyAlignment="1">
      <alignment horizontal="justify" vertical="center" wrapText="1"/>
    </xf>
    <xf numFmtId="0" fontId="25" fillId="0" borderId="26" xfId="0" applyFont="1" applyBorder="1" applyAlignment="1">
      <alignment horizontal="center" vertical="center" wrapText="1"/>
    </xf>
  </cellXfs>
  <cellStyles count="2">
    <cellStyle name="Normal" xfId="0" builtinId="0"/>
    <cellStyle name="Normal 2" xfId="1" xr:uid="{DD35EA99-693A-454B-B3C7-82FBFDF7D73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3E8E6-742D-7A41-92B7-C6323D880AEE}">
  <sheetPr codeName="Sheet1"/>
  <dimension ref="A1:N29"/>
  <sheetViews>
    <sheetView tabSelected="1" topLeftCell="A2" workbookViewId="0">
      <selection activeCell="C38" sqref="C38"/>
    </sheetView>
  </sheetViews>
  <sheetFormatPr baseColWidth="10" defaultRowHeight="16" x14ac:dyDescent="0.2"/>
  <sheetData>
    <row r="1" spans="1:14" x14ac:dyDescent="0.2">
      <c r="A1" s="8" t="s">
        <v>52</v>
      </c>
    </row>
    <row r="2" spans="1:14" ht="17" thickBot="1" x14ac:dyDescent="0.25"/>
    <row r="3" spans="1:14" ht="18" thickBot="1" x14ac:dyDescent="0.25">
      <c r="A3" s="1"/>
      <c r="B3" s="2" t="s">
        <v>0</v>
      </c>
      <c r="C3" s="3" t="s">
        <v>69</v>
      </c>
      <c r="D3" s="3" t="s">
        <v>32</v>
      </c>
      <c r="E3" s="3" t="s">
        <v>33</v>
      </c>
      <c r="F3" s="3" t="s">
        <v>34</v>
      </c>
      <c r="G3" s="3" t="s">
        <v>35</v>
      </c>
      <c r="H3" s="3" t="s">
        <v>36</v>
      </c>
      <c r="I3" s="3" t="s">
        <v>37</v>
      </c>
      <c r="J3" s="3" t="s">
        <v>38</v>
      </c>
      <c r="K3" s="3" t="s">
        <v>39</v>
      </c>
      <c r="L3" s="3" t="s">
        <v>40</v>
      </c>
      <c r="M3" s="3" t="s">
        <v>1</v>
      </c>
    </row>
    <row r="4" spans="1:14" ht="18" thickBot="1" x14ac:dyDescent="0.25">
      <c r="A4" s="2" t="s">
        <v>2</v>
      </c>
      <c r="B4" s="4">
        <v>189.8</v>
      </c>
      <c r="C4" s="4">
        <v>111.8</v>
      </c>
      <c r="D4" s="4">
        <v>134.4</v>
      </c>
      <c r="E4" s="4" t="s">
        <v>3</v>
      </c>
      <c r="F4" s="4">
        <v>71.099999999999994</v>
      </c>
      <c r="G4" s="4">
        <v>70.099999999999994</v>
      </c>
      <c r="H4" s="4">
        <v>73.8</v>
      </c>
      <c r="I4" s="4">
        <v>107.5</v>
      </c>
      <c r="J4" s="4">
        <v>64.5</v>
      </c>
      <c r="K4" s="4">
        <v>76.5</v>
      </c>
      <c r="L4" s="4">
        <v>60.7</v>
      </c>
      <c r="M4" s="4">
        <v>118.7</v>
      </c>
      <c r="N4" t="s">
        <v>256</v>
      </c>
    </row>
    <row r="5" spans="1:14" ht="18" thickBot="1" x14ac:dyDescent="0.25">
      <c r="A5" s="5" t="s">
        <v>4</v>
      </c>
      <c r="B5" s="4">
        <v>175.2</v>
      </c>
      <c r="C5" s="4">
        <v>93.9</v>
      </c>
      <c r="D5" s="4">
        <v>113.5</v>
      </c>
      <c r="E5" s="4" t="s">
        <v>3</v>
      </c>
      <c r="F5" s="4">
        <v>60.9</v>
      </c>
      <c r="G5" s="4">
        <v>69.900000000000006</v>
      </c>
      <c r="H5" s="4">
        <v>64.400000000000006</v>
      </c>
      <c r="I5" s="4">
        <v>93.5</v>
      </c>
      <c r="J5" s="4">
        <v>48.1</v>
      </c>
      <c r="K5" s="4">
        <v>70.400000000000006</v>
      </c>
      <c r="L5" s="4">
        <v>62.1</v>
      </c>
      <c r="M5" s="4">
        <v>93.2</v>
      </c>
      <c r="N5" t="s">
        <v>257</v>
      </c>
    </row>
    <row r="6" spans="1:14" ht="18" thickBot="1" x14ac:dyDescent="0.25">
      <c r="A6" s="5" t="s">
        <v>5</v>
      </c>
      <c r="B6" s="4">
        <v>229</v>
      </c>
      <c r="C6" s="4">
        <v>110.4</v>
      </c>
      <c r="D6" s="4">
        <v>169.7</v>
      </c>
      <c r="E6" s="4" t="s">
        <v>3</v>
      </c>
      <c r="F6" s="4">
        <v>49.9</v>
      </c>
      <c r="G6" s="4">
        <v>83.3</v>
      </c>
      <c r="H6" s="4">
        <v>68.7</v>
      </c>
      <c r="I6" s="4">
        <v>114.4</v>
      </c>
      <c r="J6" s="4">
        <v>73</v>
      </c>
      <c r="K6" s="4">
        <v>74.2</v>
      </c>
      <c r="L6" s="4">
        <v>60.9</v>
      </c>
      <c r="M6" s="4">
        <v>99.8</v>
      </c>
      <c r="N6" t="s">
        <v>241</v>
      </c>
    </row>
    <row r="7" spans="1:14" ht="18" thickBot="1" x14ac:dyDescent="0.25">
      <c r="A7" s="5" t="s">
        <v>6</v>
      </c>
      <c r="B7" s="4">
        <v>265.60000000000002</v>
      </c>
      <c r="C7" s="4">
        <v>158.4</v>
      </c>
      <c r="D7" s="4">
        <v>181.3</v>
      </c>
      <c r="E7" s="4">
        <v>63.4</v>
      </c>
      <c r="F7" s="4">
        <v>101.1</v>
      </c>
      <c r="G7" s="4">
        <v>110.1</v>
      </c>
      <c r="H7" s="4">
        <v>93.2</v>
      </c>
      <c r="I7" s="4">
        <v>189.9</v>
      </c>
      <c r="J7" s="4">
        <v>116.5</v>
      </c>
      <c r="K7" s="4">
        <v>103.6</v>
      </c>
      <c r="L7" s="4">
        <v>69.400000000000006</v>
      </c>
      <c r="M7" s="4">
        <v>170</v>
      </c>
    </row>
    <row r="8" spans="1:14" ht="18" thickBot="1" x14ac:dyDescent="0.25">
      <c r="A8" s="5" t="s">
        <v>7</v>
      </c>
      <c r="B8" s="4">
        <v>269.89999999999998</v>
      </c>
      <c r="C8" s="4">
        <v>151</v>
      </c>
      <c r="D8" s="4">
        <v>194.7</v>
      </c>
      <c r="E8" s="4">
        <v>62.4</v>
      </c>
      <c r="F8" s="4">
        <v>93.5</v>
      </c>
      <c r="G8" s="4">
        <v>101.5</v>
      </c>
      <c r="H8" s="4">
        <v>104.2</v>
      </c>
      <c r="I8" s="4">
        <v>132</v>
      </c>
      <c r="J8" s="4">
        <v>105.2</v>
      </c>
      <c r="K8" s="4">
        <v>79.5</v>
      </c>
      <c r="L8" s="4">
        <v>76</v>
      </c>
      <c r="M8" s="4">
        <v>150</v>
      </c>
    </row>
    <row r="9" spans="1:14" ht="18" thickBot="1" x14ac:dyDescent="0.25">
      <c r="A9" s="5" t="s">
        <v>8</v>
      </c>
      <c r="B9" s="4">
        <v>261.3</v>
      </c>
      <c r="C9" s="4">
        <v>118.5</v>
      </c>
      <c r="D9" s="4">
        <v>123.3</v>
      </c>
      <c r="E9" s="4" t="s">
        <v>3</v>
      </c>
      <c r="F9" s="4">
        <v>73.2</v>
      </c>
      <c r="G9" s="4">
        <v>69.5</v>
      </c>
      <c r="H9" s="4">
        <v>52.9</v>
      </c>
      <c r="I9" s="4">
        <v>128.80000000000001</v>
      </c>
      <c r="J9" s="4">
        <v>42.1</v>
      </c>
      <c r="K9" s="4">
        <v>74.3</v>
      </c>
      <c r="L9" s="4">
        <v>74.8</v>
      </c>
      <c r="M9" s="4">
        <v>123.7</v>
      </c>
    </row>
    <row r="10" spans="1:14" ht="18" thickBot="1" x14ac:dyDescent="0.25">
      <c r="A10" s="5" t="s">
        <v>9</v>
      </c>
      <c r="B10" s="4">
        <v>229.3</v>
      </c>
      <c r="C10" s="4">
        <v>111.5</v>
      </c>
      <c r="D10" s="4">
        <v>214.6</v>
      </c>
      <c r="E10" s="4" t="s">
        <v>3</v>
      </c>
      <c r="F10" s="4">
        <v>97.6</v>
      </c>
      <c r="G10" s="4">
        <v>80.3</v>
      </c>
      <c r="H10" s="4">
        <v>88.4</v>
      </c>
      <c r="I10" s="4">
        <v>155.30000000000001</v>
      </c>
      <c r="J10" s="4">
        <v>83.3</v>
      </c>
      <c r="K10" s="4">
        <v>62.2</v>
      </c>
      <c r="L10" s="4">
        <v>73.099999999999994</v>
      </c>
      <c r="M10" s="4">
        <v>112.4</v>
      </c>
    </row>
    <row r="11" spans="1:14" ht="18" thickBot="1" x14ac:dyDescent="0.25">
      <c r="A11" s="5" t="s">
        <v>10</v>
      </c>
      <c r="B11" s="4">
        <v>1199</v>
      </c>
      <c r="C11" s="4">
        <v>345.8</v>
      </c>
      <c r="D11" s="4">
        <v>1624</v>
      </c>
      <c r="E11" s="4">
        <v>159.80000000000001</v>
      </c>
      <c r="F11" s="4">
        <v>290.5</v>
      </c>
      <c r="G11" s="4">
        <v>228.3</v>
      </c>
      <c r="H11" s="4">
        <v>250.9</v>
      </c>
      <c r="I11" s="4">
        <v>377</v>
      </c>
      <c r="J11" s="4">
        <v>264.3</v>
      </c>
      <c r="K11" s="4">
        <v>185.7</v>
      </c>
      <c r="L11" s="4">
        <v>169</v>
      </c>
      <c r="M11" s="4">
        <v>393.5</v>
      </c>
    </row>
    <row r="12" spans="1:14" ht="18" thickBot="1" x14ac:dyDescent="0.25">
      <c r="A12" s="5" t="s">
        <v>11</v>
      </c>
      <c r="B12" s="4">
        <v>799.8</v>
      </c>
      <c r="C12" s="4">
        <v>211.4</v>
      </c>
      <c r="D12" s="4">
        <v>497.6</v>
      </c>
      <c r="E12" s="4">
        <v>68.8</v>
      </c>
      <c r="F12" s="4">
        <v>184.5</v>
      </c>
      <c r="G12" s="4">
        <v>205</v>
      </c>
      <c r="H12" s="4">
        <v>175.8</v>
      </c>
      <c r="I12" s="4">
        <v>291.2</v>
      </c>
      <c r="J12" s="4">
        <v>188.2</v>
      </c>
      <c r="K12" s="4">
        <v>130.19999999999999</v>
      </c>
      <c r="L12" s="4">
        <v>149.30000000000001</v>
      </c>
      <c r="M12" s="4">
        <v>239.4</v>
      </c>
    </row>
    <row r="13" spans="1:14" ht="18" thickBot="1" x14ac:dyDescent="0.25">
      <c r="A13" s="5" t="s">
        <v>12</v>
      </c>
      <c r="B13" s="4">
        <v>1229</v>
      </c>
      <c r="C13" s="4">
        <v>434.3</v>
      </c>
      <c r="D13" s="4">
        <v>1092</v>
      </c>
      <c r="E13" s="4">
        <v>157.80000000000001</v>
      </c>
      <c r="F13" s="4">
        <v>344.6</v>
      </c>
      <c r="G13" s="4">
        <v>339.5</v>
      </c>
      <c r="H13" s="4">
        <v>286.7</v>
      </c>
      <c r="I13" s="4">
        <v>411</v>
      </c>
      <c r="J13" s="4">
        <v>343.5</v>
      </c>
      <c r="K13" s="4">
        <v>236.3</v>
      </c>
      <c r="L13" s="4">
        <v>239.8</v>
      </c>
      <c r="M13" s="4">
        <v>482.3</v>
      </c>
    </row>
    <row r="14" spans="1:14" ht="18" thickBot="1" x14ac:dyDescent="0.25">
      <c r="A14" s="5" t="s">
        <v>13</v>
      </c>
      <c r="B14" s="4">
        <v>570.79999999999995</v>
      </c>
      <c r="C14" s="4">
        <v>192.8</v>
      </c>
      <c r="D14" s="4">
        <v>622.1</v>
      </c>
      <c r="E14" s="4">
        <v>80.599999999999994</v>
      </c>
      <c r="F14" s="4">
        <v>151.19999999999999</v>
      </c>
      <c r="G14" s="4">
        <v>198.7</v>
      </c>
      <c r="H14" s="4">
        <v>198.3</v>
      </c>
      <c r="I14" s="4">
        <v>188</v>
      </c>
      <c r="J14" s="4">
        <v>200.6</v>
      </c>
      <c r="K14" s="4">
        <v>112.9</v>
      </c>
      <c r="L14" s="4">
        <v>161.30000000000001</v>
      </c>
      <c r="M14" s="4">
        <v>207.6</v>
      </c>
    </row>
    <row r="15" spans="1:14" ht="18" thickBot="1" x14ac:dyDescent="0.25">
      <c r="A15" s="5" t="s">
        <v>14</v>
      </c>
      <c r="B15" s="4">
        <v>411.3</v>
      </c>
      <c r="C15" s="4">
        <v>180.6</v>
      </c>
      <c r="D15" s="4">
        <v>297.3</v>
      </c>
      <c r="E15" s="4">
        <v>78.599999999999994</v>
      </c>
      <c r="F15" s="4">
        <v>155.5</v>
      </c>
      <c r="G15" s="4">
        <v>129.19999999999999</v>
      </c>
      <c r="H15" s="4">
        <v>129.5</v>
      </c>
      <c r="I15" s="4">
        <v>160.5</v>
      </c>
      <c r="J15" s="4">
        <v>111.5</v>
      </c>
      <c r="K15" s="4">
        <v>80.7</v>
      </c>
      <c r="L15" s="4">
        <v>98.9</v>
      </c>
      <c r="M15" s="4">
        <v>221.7</v>
      </c>
    </row>
    <row r="16" spans="1:14" ht="18" thickBot="1" x14ac:dyDescent="0.25">
      <c r="A16" s="5" t="s">
        <v>15</v>
      </c>
      <c r="B16" s="4">
        <v>399.1</v>
      </c>
      <c r="C16" s="4">
        <v>164.7</v>
      </c>
      <c r="D16" s="4">
        <v>283.2</v>
      </c>
      <c r="E16" s="4">
        <v>76.2</v>
      </c>
      <c r="F16" s="4">
        <v>114.7</v>
      </c>
      <c r="G16" s="4">
        <v>87.9</v>
      </c>
      <c r="H16" s="4">
        <v>79.5</v>
      </c>
      <c r="I16" s="4">
        <v>166.3</v>
      </c>
      <c r="J16" s="4">
        <v>108.5</v>
      </c>
      <c r="K16" s="4">
        <v>70.099999999999994</v>
      </c>
      <c r="L16" s="4">
        <v>88</v>
      </c>
      <c r="M16" s="4">
        <v>185.9</v>
      </c>
    </row>
    <row r="17" spans="1:13" ht="18" thickBot="1" x14ac:dyDescent="0.25">
      <c r="A17" s="5" t="s">
        <v>41</v>
      </c>
      <c r="B17" s="4">
        <v>229.4</v>
      </c>
      <c r="C17" s="4">
        <v>208.4</v>
      </c>
      <c r="D17" s="4">
        <v>198.6</v>
      </c>
      <c r="E17" s="4">
        <v>99.2</v>
      </c>
      <c r="F17" s="4">
        <v>148.6</v>
      </c>
      <c r="G17" s="4">
        <v>99.3</v>
      </c>
      <c r="H17" s="4">
        <v>79.099999999999994</v>
      </c>
      <c r="I17" s="4">
        <v>148.6</v>
      </c>
      <c r="J17" s="4">
        <v>66.599999999999994</v>
      </c>
      <c r="K17" s="4">
        <v>79.099999999999994</v>
      </c>
      <c r="L17" s="4">
        <v>77.7</v>
      </c>
      <c r="M17" s="4">
        <v>164.3</v>
      </c>
    </row>
    <row r="18" spans="1:13" ht="18" thickBot="1" x14ac:dyDescent="0.25">
      <c r="A18" s="5" t="s">
        <v>42</v>
      </c>
      <c r="B18" s="4">
        <v>184.7</v>
      </c>
      <c r="C18" s="4">
        <v>164.2</v>
      </c>
      <c r="D18" s="4">
        <v>195.9</v>
      </c>
      <c r="E18" s="4">
        <v>76.3</v>
      </c>
      <c r="F18" s="4">
        <v>157.19999999999999</v>
      </c>
      <c r="G18" s="4">
        <v>110.2</v>
      </c>
      <c r="H18" s="4">
        <v>89.8</v>
      </c>
      <c r="I18" s="4">
        <v>121.9</v>
      </c>
      <c r="J18" s="4">
        <v>64.2</v>
      </c>
      <c r="K18" s="4">
        <v>67.3</v>
      </c>
      <c r="L18" s="4">
        <v>74.8</v>
      </c>
      <c r="M18" s="4">
        <v>147.1</v>
      </c>
    </row>
    <row r="19" spans="1:13" ht="18" thickBot="1" x14ac:dyDescent="0.25">
      <c r="A19" s="5" t="s">
        <v>43</v>
      </c>
      <c r="B19" s="4">
        <v>156.80000000000001</v>
      </c>
      <c r="C19" s="4">
        <v>156.1</v>
      </c>
      <c r="D19" s="4">
        <v>215.7</v>
      </c>
      <c r="E19" s="4">
        <v>76.099999999999994</v>
      </c>
      <c r="F19" s="4">
        <v>93.5</v>
      </c>
      <c r="G19" s="4">
        <v>89.7</v>
      </c>
      <c r="H19" s="4">
        <v>40.1</v>
      </c>
      <c r="I19" s="4">
        <v>88.4</v>
      </c>
      <c r="J19" s="4">
        <v>20.5</v>
      </c>
      <c r="K19" s="4">
        <v>72.900000000000006</v>
      </c>
      <c r="L19" s="4">
        <v>59.6</v>
      </c>
      <c r="M19" s="4">
        <v>143.5</v>
      </c>
    </row>
    <row r="20" spans="1:13" ht="18" thickBot="1" x14ac:dyDescent="0.25">
      <c r="A20" s="5" t="s">
        <v>44</v>
      </c>
      <c r="B20" s="4">
        <v>172.3</v>
      </c>
      <c r="C20" s="4">
        <v>149.30000000000001</v>
      </c>
      <c r="D20" s="4">
        <v>200.9</v>
      </c>
      <c r="E20" s="4">
        <v>79.900000000000006</v>
      </c>
      <c r="F20" s="4">
        <v>163.1</v>
      </c>
      <c r="G20" s="4">
        <v>127.8</v>
      </c>
      <c r="H20" s="4">
        <v>79.5</v>
      </c>
      <c r="I20" s="4">
        <v>90.4</v>
      </c>
      <c r="J20" s="4">
        <v>60.8</v>
      </c>
      <c r="K20" s="4">
        <v>70</v>
      </c>
      <c r="L20" s="4">
        <v>56.4</v>
      </c>
      <c r="M20" s="4">
        <v>131.9</v>
      </c>
    </row>
    <row r="21" spans="1:13" ht="18" thickBot="1" x14ac:dyDescent="0.25">
      <c r="A21" s="5" t="s">
        <v>45</v>
      </c>
      <c r="B21" s="4">
        <v>258.8</v>
      </c>
      <c r="C21" s="4">
        <v>251.7</v>
      </c>
      <c r="D21" s="4">
        <v>245.7</v>
      </c>
      <c r="E21" s="4">
        <v>92.9</v>
      </c>
      <c r="F21" s="4">
        <v>205.7</v>
      </c>
      <c r="G21" s="4">
        <v>225.6</v>
      </c>
      <c r="H21" s="4">
        <v>165.9</v>
      </c>
      <c r="I21" s="4">
        <v>169.7</v>
      </c>
      <c r="J21" s="4">
        <v>128.1</v>
      </c>
      <c r="K21" s="4">
        <v>147.69999999999999</v>
      </c>
      <c r="L21" s="4">
        <v>144.1</v>
      </c>
      <c r="M21" s="4">
        <v>232.3</v>
      </c>
    </row>
    <row r="22" spans="1:13" ht="18" thickBot="1" x14ac:dyDescent="0.25">
      <c r="A22" s="5" t="s">
        <v>46</v>
      </c>
      <c r="B22" s="4">
        <v>193.4</v>
      </c>
      <c r="C22" s="4">
        <v>149.9</v>
      </c>
      <c r="D22" s="4">
        <v>189.2</v>
      </c>
      <c r="E22" s="4" t="s">
        <v>3</v>
      </c>
      <c r="F22" s="4">
        <v>137.30000000000001</v>
      </c>
      <c r="G22" s="4">
        <v>126.5</v>
      </c>
      <c r="H22" s="4">
        <v>95.1</v>
      </c>
      <c r="I22" s="4">
        <v>107.4</v>
      </c>
      <c r="J22" s="4">
        <v>49.8</v>
      </c>
      <c r="K22" s="4">
        <v>80.099999999999994</v>
      </c>
      <c r="L22" s="4">
        <v>73.599999999999994</v>
      </c>
      <c r="M22" s="4">
        <v>129.30000000000001</v>
      </c>
    </row>
    <row r="23" spans="1:13" ht="18" thickBot="1" x14ac:dyDescent="0.25">
      <c r="A23" s="5" t="s">
        <v>47</v>
      </c>
      <c r="B23" s="4">
        <v>73.3</v>
      </c>
      <c r="C23" s="4">
        <v>59</v>
      </c>
      <c r="D23" s="4">
        <v>96.2</v>
      </c>
      <c r="E23" s="4" t="s">
        <v>3</v>
      </c>
      <c r="F23" s="4">
        <v>70.099999999999994</v>
      </c>
      <c r="G23" s="4" t="s">
        <v>3</v>
      </c>
      <c r="H23" s="4" t="s">
        <v>3</v>
      </c>
      <c r="I23" s="4" t="s">
        <v>3</v>
      </c>
      <c r="J23" s="4" t="s">
        <v>3</v>
      </c>
      <c r="K23" s="4" t="s">
        <v>3</v>
      </c>
      <c r="L23" s="4" t="s">
        <v>3</v>
      </c>
      <c r="M23" s="4">
        <v>70.2</v>
      </c>
    </row>
    <row r="24" spans="1:13" ht="18" thickBot="1" x14ac:dyDescent="0.25">
      <c r="A24" s="5" t="s">
        <v>48</v>
      </c>
      <c r="B24" s="4">
        <v>157.4</v>
      </c>
      <c r="C24" s="4">
        <v>117.3</v>
      </c>
      <c r="D24" s="4">
        <v>207</v>
      </c>
      <c r="E24" s="4">
        <v>75.3</v>
      </c>
      <c r="F24" s="4">
        <v>135.30000000000001</v>
      </c>
      <c r="G24" s="4">
        <v>69.8</v>
      </c>
      <c r="H24" s="4">
        <v>75.900000000000006</v>
      </c>
      <c r="I24" s="4">
        <v>87.8</v>
      </c>
      <c r="J24" s="4">
        <v>41.4</v>
      </c>
      <c r="K24" s="4" t="s">
        <v>3</v>
      </c>
      <c r="L24" s="4" t="s">
        <v>3</v>
      </c>
      <c r="M24" s="4">
        <v>127.6</v>
      </c>
    </row>
    <row r="25" spans="1:13" ht="18" thickBot="1" x14ac:dyDescent="0.25">
      <c r="A25" s="5" t="s">
        <v>49</v>
      </c>
      <c r="B25" s="4">
        <v>602.20000000000005</v>
      </c>
      <c r="C25" s="4">
        <v>402.7</v>
      </c>
      <c r="D25" s="4">
        <v>748.5</v>
      </c>
      <c r="E25" s="4">
        <v>200.7</v>
      </c>
      <c r="F25" s="4">
        <v>479.4</v>
      </c>
      <c r="G25" s="4">
        <v>411.8</v>
      </c>
      <c r="H25" s="4">
        <v>326.60000000000002</v>
      </c>
      <c r="I25" s="4">
        <v>342.4</v>
      </c>
      <c r="J25" s="4">
        <v>288.39999999999998</v>
      </c>
      <c r="K25" s="4">
        <v>234.1</v>
      </c>
      <c r="L25" s="4">
        <v>228.1</v>
      </c>
      <c r="M25" s="4">
        <v>453.7</v>
      </c>
    </row>
    <row r="26" spans="1:13" ht="18" thickBot="1" x14ac:dyDescent="0.25">
      <c r="A26" s="5" t="s">
        <v>50</v>
      </c>
      <c r="B26" s="4">
        <v>95.1</v>
      </c>
      <c r="C26" s="4">
        <v>64.3</v>
      </c>
      <c r="D26" s="4">
        <v>170.6</v>
      </c>
      <c r="E26" s="4" t="s">
        <v>3</v>
      </c>
      <c r="F26" s="4" t="s">
        <v>3</v>
      </c>
      <c r="G26" s="4" t="s">
        <v>3</v>
      </c>
      <c r="H26" s="4">
        <v>32.6</v>
      </c>
      <c r="I26" s="4" t="s">
        <v>3</v>
      </c>
      <c r="J26" s="4" t="s">
        <v>3</v>
      </c>
      <c r="K26" s="4" t="s">
        <v>3</v>
      </c>
      <c r="L26" s="4" t="s">
        <v>3</v>
      </c>
      <c r="M26" s="4">
        <v>40.9</v>
      </c>
    </row>
    <row r="27" spans="1:13" ht="18" thickBot="1" x14ac:dyDescent="0.25">
      <c r="A27" s="5" t="s">
        <v>51</v>
      </c>
      <c r="B27" s="4">
        <v>114.5</v>
      </c>
      <c r="C27" s="4">
        <v>72</v>
      </c>
      <c r="D27" s="4">
        <v>130.4</v>
      </c>
      <c r="E27" s="4" t="s">
        <v>3</v>
      </c>
      <c r="F27" s="4">
        <v>143</v>
      </c>
      <c r="G27" s="4">
        <v>67.3</v>
      </c>
      <c r="H27" s="4">
        <v>25.2</v>
      </c>
      <c r="I27" s="4">
        <v>30.3</v>
      </c>
      <c r="J27" s="4">
        <v>36.9</v>
      </c>
      <c r="K27" s="4" t="s">
        <v>3</v>
      </c>
      <c r="L27" s="4" t="s">
        <v>3</v>
      </c>
      <c r="M27" s="4">
        <v>62.1</v>
      </c>
    </row>
    <row r="29" spans="1:13" x14ac:dyDescent="0.2">
      <c r="A29" s="6" t="s">
        <v>16</v>
      </c>
    </row>
  </sheetData>
  <conditionalFormatting sqref="B4:M2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89565-92CD-2A49-A605-148D8B5FE492}">
  <sheetPr codeName="Sheet10"/>
  <dimension ref="A1:E14"/>
  <sheetViews>
    <sheetView workbookViewId="0">
      <selection activeCell="D6" sqref="D6"/>
    </sheetView>
  </sheetViews>
  <sheetFormatPr baseColWidth="10" defaultRowHeight="16" x14ac:dyDescent="0.2"/>
  <cols>
    <col min="1" max="1" width="78" customWidth="1"/>
    <col min="2" max="2" width="17.83203125" customWidth="1"/>
    <col min="3" max="3" width="19.83203125" customWidth="1"/>
    <col min="4" max="4" width="15.1640625" customWidth="1"/>
    <col min="5" max="5" width="41.6640625" customWidth="1"/>
  </cols>
  <sheetData>
    <row r="1" spans="1:5" ht="50" customHeight="1" thickBot="1" x14ac:dyDescent="0.25">
      <c r="A1" s="22" t="s">
        <v>70</v>
      </c>
      <c r="B1" s="23" t="s">
        <v>71</v>
      </c>
      <c r="C1" s="24" t="s">
        <v>72</v>
      </c>
      <c r="D1" s="24" t="s">
        <v>73</v>
      </c>
      <c r="E1" s="24" t="s">
        <v>74</v>
      </c>
    </row>
    <row r="2" spans="1:5" ht="19" thickBot="1" x14ac:dyDescent="0.25">
      <c r="B2" s="25" t="s">
        <v>234</v>
      </c>
      <c r="C2" s="26" t="s">
        <v>75</v>
      </c>
      <c r="D2" s="26" t="s">
        <v>378</v>
      </c>
      <c r="E2" s="26" t="s">
        <v>380</v>
      </c>
    </row>
    <row r="3" spans="1:5" ht="19" thickBot="1" x14ac:dyDescent="0.25">
      <c r="B3" s="25" t="s">
        <v>235</v>
      </c>
      <c r="C3" s="26" t="s">
        <v>69</v>
      </c>
      <c r="D3" s="26" t="s">
        <v>379</v>
      </c>
      <c r="E3" s="26" t="s">
        <v>381</v>
      </c>
    </row>
    <row r="4" spans="1:5" ht="19" thickBot="1" x14ac:dyDescent="0.25">
      <c r="B4" s="25" t="s">
        <v>32</v>
      </c>
      <c r="C4" s="26" t="s">
        <v>76</v>
      </c>
      <c r="D4" s="26" t="s">
        <v>77</v>
      </c>
      <c r="E4" s="26" t="s">
        <v>78</v>
      </c>
    </row>
    <row r="5" spans="1:5" ht="19" thickBot="1" x14ac:dyDescent="0.25">
      <c r="B5" s="25" t="s">
        <v>33</v>
      </c>
      <c r="C5" s="26" t="s">
        <v>79</v>
      </c>
      <c r="D5" s="26" t="s">
        <v>80</v>
      </c>
      <c r="E5" s="26" t="s">
        <v>81</v>
      </c>
    </row>
    <row r="6" spans="1:5" ht="19" thickBot="1" x14ac:dyDescent="0.25">
      <c r="B6" s="25" t="s">
        <v>34</v>
      </c>
      <c r="C6" s="26" t="s">
        <v>82</v>
      </c>
      <c r="D6" s="26" t="s">
        <v>382</v>
      </c>
      <c r="E6" s="26" t="s">
        <v>83</v>
      </c>
    </row>
    <row r="7" spans="1:5" ht="19" thickBot="1" x14ac:dyDescent="0.25">
      <c r="B7" s="25" t="s">
        <v>35</v>
      </c>
      <c r="C7" s="26" t="s">
        <v>84</v>
      </c>
      <c r="D7" s="26" t="s">
        <v>85</v>
      </c>
      <c r="E7" s="26" t="s">
        <v>86</v>
      </c>
    </row>
    <row r="8" spans="1:5" ht="19" thickBot="1" x14ac:dyDescent="0.25">
      <c r="B8" s="25" t="s">
        <v>36</v>
      </c>
      <c r="C8" s="26" t="s">
        <v>87</v>
      </c>
      <c r="D8" s="26" t="s">
        <v>88</v>
      </c>
      <c r="E8" s="26" t="s">
        <v>89</v>
      </c>
    </row>
    <row r="9" spans="1:5" ht="19" thickBot="1" x14ac:dyDescent="0.25">
      <c r="B9" s="25" t="s">
        <v>37</v>
      </c>
      <c r="C9" s="26" t="s">
        <v>90</v>
      </c>
      <c r="D9" s="26" t="s">
        <v>91</v>
      </c>
      <c r="E9" s="26" t="s">
        <v>92</v>
      </c>
    </row>
    <row r="10" spans="1:5" ht="19" thickBot="1" x14ac:dyDescent="0.25">
      <c r="B10" s="25" t="s">
        <v>38</v>
      </c>
      <c r="C10" s="26" t="s">
        <v>93</v>
      </c>
      <c r="D10" s="26" t="s">
        <v>94</v>
      </c>
      <c r="E10" s="26" t="s">
        <v>95</v>
      </c>
    </row>
    <row r="11" spans="1:5" ht="19" thickBot="1" x14ac:dyDescent="0.25">
      <c r="B11" s="25" t="s">
        <v>39</v>
      </c>
      <c r="C11" s="26" t="s">
        <v>96</v>
      </c>
      <c r="D11" s="26" t="s">
        <v>97</v>
      </c>
      <c r="E11" s="26" t="s">
        <v>98</v>
      </c>
    </row>
    <row r="12" spans="1:5" ht="19" thickBot="1" x14ac:dyDescent="0.25">
      <c r="B12" s="25" t="s">
        <v>40</v>
      </c>
      <c r="C12" s="26" t="s">
        <v>99</v>
      </c>
      <c r="D12" s="26" t="s">
        <v>100</v>
      </c>
      <c r="E12" s="26" t="s">
        <v>101</v>
      </c>
    </row>
    <row r="13" spans="1:5" ht="19" thickBot="1" x14ac:dyDescent="0.25">
      <c r="B13" s="25" t="s">
        <v>102</v>
      </c>
      <c r="C13" s="26" t="s">
        <v>1</v>
      </c>
      <c r="D13" s="26" t="s">
        <v>103</v>
      </c>
      <c r="E13" s="26" t="s">
        <v>104</v>
      </c>
    </row>
    <row r="14" spans="1:5" ht="19" thickBot="1" x14ac:dyDescent="0.25">
      <c r="B14" s="25" t="s">
        <v>105</v>
      </c>
      <c r="C14" s="26" t="s">
        <v>106</v>
      </c>
      <c r="D14" s="26" t="s">
        <v>107</v>
      </c>
      <c r="E14" s="26" t="s">
        <v>108</v>
      </c>
    </row>
  </sheetData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963A4-8B30-7242-A491-3FC4993922F2}">
  <sheetPr codeName="Sheet11"/>
  <dimension ref="A1:D67"/>
  <sheetViews>
    <sheetView workbookViewId="0">
      <selection activeCell="F16" sqref="F16"/>
    </sheetView>
  </sheetViews>
  <sheetFormatPr baseColWidth="10" defaultRowHeight="16" x14ac:dyDescent="0.2"/>
  <cols>
    <col min="1" max="1" width="33.33203125" customWidth="1"/>
    <col min="2" max="2" width="41" customWidth="1"/>
    <col min="3" max="3" width="35.1640625" customWidth="1"/>
    <col min="4" max="4" width="29.83203125" customWidth="1"/>
  </cols>
  <sheetData>
    <row r="1" spans="1:4" ht="19" thickBot="1" x14ac:dyDescent="0.25">
      <c r="A1" s="78" t="s">
        <v>377</v>
      </c>
    </row>
    <row r="2" spans="1:4" ht="44" thickTop="1" thickBot="1" x14ac:dyDescent="0.25">
      <c r="A2" s="79" t="s">
        <v>261</v>
      </c>
      <c r="B2" s="80" t="s">
        <v>262</v>
      </c>
      <c r="C2" s="80" t="s">
        <v>263</v>
      </c>
      <c r="D2" s="81"/>
    </row>
    <row r="3" spans="1:4" ht="18" thickTop="1" thickBot="1" x14ac:dyDescent="0.25">
      <c r="A3" s="118" t="s">
        <v>264</v>
      </c>
      <c r="B3" s="119"/>
      <c r="C3" s="120"/>
      <c r="D3" s="81"/>
    </row>
    <row r="4" spans="1:4" ht="30" thickTop="1" thickBot="1" x14ac:dyDescent="0.25">
      <c r="A4" s="82" t="s">
        <v>265</v>
      </c>
      <c r="B4" s="83" t="s">
        <v>266</v>
      </c>
      <c r="C4" s="83" t="s">
        <v>144</v>
      </c>
      <c r="D4" s="81"/>
    </row>
    <row r="5" spans="1:4" ht="57" thickBot="1" x14ac:dyDescent="0.25">
      <c r="A5" s="82" t="s">
        <v>267</v>
      </c>
      <c r="B5" s="83" t="s">
        <v>268</v>
      </c>
      <c r="C5" s="83" t="s">
        <v>269</v>
      </c>
      <c r="D5" s="81"/>
    </row>
    <row r="6" spans="1:4" ht="57" thickBot="1" x14ac:dyDescent="0.25">
      <c r="A6" s="82" t="s">
        <v>270</v>
      </c>
      <c r="B6" s="83" t="s">
        <v>271</v>
      </c>
      <c r="C6" s="83" t="s">
        <v>144</v>
      </c>
      <c r="D6" s="81"/>
    </row>
    <row r="7" spans="1:4" ht="71" thickBot="1" x14ac:dyDescent="0.25">
      <c r="A7" s="82" t="s">
        <v>272</v>
      </c>
      <c r="B7" s="83" t="s">
        <v>271</v>
      </c>
      <c r="C7" s="83" t="s">
        <v>144</v>
      </c>
      <c r="D7" s="81"/>
    </row>
    <row r="8" spans="1:4" ht="17" thickBot="1" x14ac:dyDescent="0.25">
      <c r="A8" s="121" t="s">
        <v>273</v>
      </c>
      <c r="B8" s="122"/>
      <c r="C8" s="123"/>
      <c r="D8" s="81"/>
    </row>
    <row r="9" spans="1:4" ht="18" thickTop="1" thickBot="1" x14ac:dyDescent="0.25">
      <c r="A9" s="82" t="s">
        <v>274</v>
      </c>
      <c r="B9" s="83" t="s">
        <v>275</v>
      </c>
      <c r="C9" s="83">
        <v>10268019</v>
      </c>
      <c r="D9" s="81"/>
    </row>
    <row r="10" spans="1:4" ht="29" thickBot="1" x14ac:dyDescent="0.25">
      <c r="A10" s="84" t="s">
        <v>276</v>
      </c>
      <c r="B10" s="83" t="s">
        <v>277</v>
      </c>
      <c r="C10" s="83" t="s">
        <v>277</v>
      </c>
      <c r="D10" s="81"/>
    </row>
    <row r="11" spans="1:4" ht="17" thickBot="1" x14ac:dyDescent="0.25">
      <c r="A11" s="121" t="s">
        <v>278</v>
      </c>
      <c r="B11" s="122"/>
      <c r="C11" s="123"/>
      <c r="D11" s="81"/>
    </row>
    <row r="12" spans="1:4" ht="44" thickTop="1" thickBot="1" x14ac:dyDescent="0.25">
      <c r="A12" s="82" t="s">
        <v>279</v>
      </c>
      <c r="B12" s="83" t="s">
        <v>280</v>
      </c>
      <c r="C12" s="83">
        <v>11995073</v>
      </c>
      <c r="D12" s="81"/>
    </row>
    <row r="13" spans="1:4" ht="29" thickBot="1" x14ac:dyDescent="0.25">
      <c r="A13" s="82" t="s">
        <v>281</v>
      </c>
      <c r="B13" s="83" t="s">
        <v>282</v>
      </c>
      <c r="C13" s="83" t="s">
        <v>283</v>
      </c>
      <c r="D13" s="81"/>
    </row>
    <row r="14" spans="1:4" ht="17" thickBot="1" x14ac:dyDescent="0.25">
      <c r="A14" s="82" t="s">
        <v>284</v>
      </c>
      <c r="B14" s="83" t="s">
        <v>285</v>
      </c>
      <c r="C14" s="83" t="s">
        <v>286</v>
      </c>
      <c r="D14" s="81"/>
    </row>
    <row r="15" spans="1:4" ht="61" thickBot="1" x14ac:dyDescent="0.25">
      <c r="A15" s="82" t="s">
        <v>287</v>
      </c>
      <c r="B15" s="83" t="s">
        <v>285</v>
      </c>
      <c r="C15" s="83" t="s">
        <v>288</v>
      </c>
      <c r="D15" s="81"/>
    </row>
    <row r="16" spans="1:4" ht="43" thickBot="1" x14ac:dyDescent="0.25">
      <c r="A16" s="82" t="s">
        <v>289</v>
      </c>
      <c r="B16" s="83" t="s">
        <v>280</v>
      </c>
      <c r="C16" s="83">
        <v>14190144</v>
      </c>
      <c r="D16" s="81"/>
    </row>
    <row r="17" spans="1:4" x14ac:dyDescent="0.2">
      <c r="A17" s="124" t="s">
        <v>290</v>
      </c>
      <c r="B17" s="126" t="s">
        <v>282</v>
      </c>
      <c r="C17" s="86" t="s">
        <v>291</v>
      </c>
      <c r="D17" s="117"/>
    </row>
    <row r="18" spans="1:4" ht="17" thickBot="1" x14ac:dyDescent="0.25">
      <c r="A18" s="125"/>
      <c r="B18" s="116"/>
      <c r="C18" s="83" t="s">
        <v>292</v>
      </c>
      <c r="D18" s="117"/>
    </row>
    <row r="19" spans="1:4" ht="29" thickBot="1" x14ac:dyDescent="0.25">
      <c r="A19" s="82" t="s">
        <v>293</v>
      </c>
      <c r="B19" s="83" t="s">
        <v>282</v>
      </c>
      <c r="C19" s="83" t="s">
        <v>294</v>
      </c>
      <c r="D19" s="81"/>
    </row>
    <row r="20" spans="1:4" ht="57" thickBot="1" x14ac:dyDescent="0.25">
      <c r="A20" s="82" t="s">
        <v>295</v>
      </c>
      <c r="B20" s="83" t="s">
        <v>296</v>
      </c>
      <c r="C20" s="83" t="s">
        <v>297</v>
      </c>
      <c r="D20" s="81"/>
    </row>
    <row r="21" spans="1:4" ht="29" thickBot="1" x14ac:dyDescent="0.25">
      <c r="A21" s="82" t="s">
        <v>298</v>
      </c>
      <c r="B21" s="83" t="s">
        <v>275</v>
      </c>
      <c r="C21" s="83" t="s">
        <v>299</v>
      </c>
      <c r="D21" s="81"/>
    </row>
    <row r="22" spans="1:4" ht="29" thickBot="1" x14ac:dyDescent="0.25">
      <c r="A22" s="82" t="s">
        <v>300</v>
      </c>
      <c r="B22" s="83" t="s">
        <v>275</v>
      </c>
      <c r="C22" s="83" t="s">
        <v>301</v>
      </c>
      <c r="D22" s="81"/>
    </row>
    <row r="23" spans="1:4" ht="17" thickBot="1" x14ac:dyDescent="0.25">
      <c r="A23" s="82" t="s">
        <v>302</v>
      </c>
      <c r="B23" s="83" t="s">
        <v>303</v>
      </c>
      <c r="C23" s="83" t="s">
        <v>304</v>
      </c>
      <c r="D23" s="81"/>
    </row>
    <row r="24" spans="1:4" ht="17" thickBot="1" x14ac:dyDescent="0.25">
      <c r="A24" s="82" t="s">
        <v>305</v>
      </c>
      <c r="B24" s="83" t="s">
        <v>282</v>
      </c>
      <c r="C24" s="83" t="s">
        <v>306</v>
      </c>
      <c r="D24" s="81"/>
    </row>
    <row r="25" spans="1:4" ht="19" thickBot="1" x14ac:dyDescent="0.25">
      <c r="A25" s="82" t="s">
        <v>307</v>
      </c>
      <c r="B25" s="83" t="s">
        <v>282</v>
      </c>
      <c r="C25" s="83" t="s">
        <v>308</v>
      </c>
      <c r="D25" s="81"/>
    </row>
    <row r="26" spans="1:4" ht="19" thickBot="1" x14ac:dyDescent="0.25">
      <c r="A26" s="82" t="s">
        <v>309</v>
      </c>
      <c r="B26" s="83" t="s">
        <v>282</v>
      </c>
      <c r="C26" s="83" t="s">
        <v>310</v>
      </c>
      <c r="D26" s="81"/>
    </row>
    <row r="27" spans="1:4" ht="17" thickBot="1" x14ac:dyDescent="0.25">
      <c r="A27" s="82" t="s">
        <v>311</v>
      </c>
      <c r="B27" s="83" t="s">
        <v>282</v>
      </c>
      <c r="C27" s="83" t="s">
        <v>312</v>
      </c>
      <c r="D27" s="81"/>
    </row>
    <row r="28" spans="1:4" ht="17" thickBot="1" x14ac:dyDescent="0.25">
      <c r="A28" s="82" t="s">
        <v>313</v>
      </c>
      <c r="B28" s="83" t="s">
        <v>282</v>
      </c>
      <c r="C28" s="83" t="s">
        <v>314</v>
      </c>
      <c r="D28" s="81"/>
    </row>
    <row r="29" spans="1:4" ht="17" thickBot="1" x14ac:dyDescent="0.25">
      <c r="A29" s="82" t="s">
        <v>315</v>
      </c>
      <c r="B29" s="83" t="s">
        <v>282</v>
      </c>
      <c r="C29" s="83" t="s">
        <v>316</v>
      </c>
      <c r="D29" s="81"/>
    </row>
    <row r="30" spans="1:4" ht="17" thickBot="1" x14ac:dyDescent="0.25">
      <c r="A30" s="82" t="s">
        <v>317</v>
      </c>
      <c r="B30" s="83" t="s">
        <v>318</v>
      </c>
      <c r="C30" s="83" t="s">
        <v>319</v>
      </c>
      <c r="D30" s="81"/>
    </row>
    <row r="31" spans="1:4" ht="29" thickBot="1" x14ac:dyDescent="0.25">
      <c r="A31" s="82" t="s">
        <v>320</v>
      </c>
      <c r="B31" s="83" t="s">
        <v>282</v>
      </c>
      <c r="C31" s="83" t="s">
        <v>321</v>
      </c>
      <c r="D31" s="81"/>
    </row>
    <row r="32" spans="1:4" ht="17" thickBot="1" x14ac:dyDescent="0.25">
      <c r="A32" s="121" t="s">
        <v>322</v>
      </c>
      <c r="B32" s="122"/>
      <c r="C32" s="123"/>
      <c r="D32" s="81"/>
    </row>
    <row r="33" spans="1:4" ht="19" thickTop="1" thickBot="1" x14ac:dyDescent="0.25">
      <c r="A33" s="82" t="s">
        <v>323</v>
      </c>
      <c r="B33" s="83" t="s">
        <v>324</v>
      </c>
      <c r="C33" s="87" t="s">
        <v>325</v>
      </c>
      <c r="D33" s="81"/>
    </row>
    <row r="34" spans="1:4" ht="29" thickBot="1" x14ac:dyDescent="0.25">
      <c r="A34" s="82" t="s">
        <v>326</v>
      </c>
      <c r="B34" s="83" t="s">
        <v>327</v>
      </c>
      <c r="C34" s="83" t="s">
        <v>328</v>
      </c>
      <c r="D34" s="81"/>
    </row>
    <row r="35" spans="1:4" ht="17" thickBot="1" x14ac:dyDescent="0.25">
      <c r="A35" s="82" t="s">
        <v>329</v>
      </c>
      <c r="B35" s="83" t="s">
        <v>330</v>
      </c>
      <c r="C35" s="83" t="s">
        <v>331</v>
      </c>
      <c r="D35" s="81"/>
    </row>
    <row r="36" spans="1:4" ht="17" thickBot="1" x14ac:dyDescent="0.25">
      <c r="A36" s="88" t="s">
        <v>332</v>
      </c>
      <c r="B36" s="89" t="s">
        <v>333</v>
      </c>
      <c r="C36" s="89" t="s">
        <v>334</v>
      </c>
      <c r="D36" s="81"/>
    </row>
    <row r="37" spans="1:4" ht="35" customHeight="1" thickTop="1" x14ac:dyDescent="0.2">
      <c r="A37" s="127" t="s">
        <v>335</v>
      </c>
      <c r="B37" s="114" t="s">
        <v>336</v>
      </c>
      <c r="C37" s="86"/>
      <c r="D37" s="117"/>
    </row>
    <row r="38" spans="1:4" ht="17" thickBot="1" x14ac:dyDescent="0.25">
      <c r="A38" s="128"/>
      <c r="B38" s="129"/>
      <c r="C38" s="89" t="s">
        <v>144</v>
      </c>
      <c r="D38" s="117"/>
    </row>
    <row r="39" spans="1:4" ht="18" thickTop="1" thickBot="1" x14ac:dyDescent="0.25">
      <c r="A39" s="118" t="s">
        <v>337</v>
      </c>
      <c r="B39" s="119"/>
      <c r="C39" s="120"/>
      <c r="D39" s="81"/>
    </row>
    <row r="40" spans="1:4" ht="17" thickTop="1" x14ac:dyDescent="0.2">
      <c r="A40" s="85" t="s">
        <v>338</v>
      </c>
      <c r="B40" s="114" t="s">
        <v>341</v>
      </c>
      <c r="C40" s="86"/>
      <c r="D40" s="117"/>
    </row>
    <row r="41" spans="1:4" ht="28" x14ac:dyDescent="0.2">
      <c r="A41" s="85" t="s">
        <v>339</v>
      </c>
      <c r="B41" s="115"/>
      <c r="C41" s="86" t="s">
        <v>144</v>
      </c>
      <c r="D41" s="117"/>
    </row>
    <row r="42" spans="1:4" ht="43" thickBot="1" x14ac:dyDescent="0.25">
      <c r="A42" s="82" t="s">
        <v>340</v>
      </c>
      <c r="B42" s="116"/>
      <c r="C42" s="90"/>
      <c r="D42" s="117"/>
    </row>
    <row r="43" spans="1:4" x14ac:dyDescent="0.2">
      <c r="A43" s="85" t="s">
        <v>342</v>
      </c>
      <c r="B43" s="126" t="s">
        <v>341</v>
      </c>
      <c r="C43" s="86"/>
      <c r="D43" s="117"/>
    </row>
    <row r="44" spans="1:4" ht="28" x14ac:dyDescent="0.2">
      <c r="A44" s="91" t="s">
        <v>343</v>
      </c>
      <c r="B44" s="115"/>
      <c r="C44" s="86" t="s">
        <v>144</v>
      </c>
      <c r="D44" s="117"/>
    </row>
    <row r="45" spans="1:4" ht="28" x14ac:dyDescent="0.2">
      <c r="A45" s="91" t="s">
        <v>344</v>
      </c>
      <c r="B45" s="115"/>
      <c r="C45" s="92"/>
      <c r="D45" s="117"/>
    </row>
    <row r="46" spans="1:4" ht="17" thickBot="1" x14ac:dyDescent="0.25">
      <c r="A46" s="82"/>
      <c r="B46" s="116"/>
      <c r="C46" s="90"/>
      <c r="D46" s="117"/>
    </row>
    <row r="47" spans="1:4" ht="17" thickBot="1" x14ac:dyDescent="0.25">
      <c r="A47" s="121" t="s">
        <v>345</v>
      </c>
      <c r="B47" s="122"/>
      <c r="C47" s="123"/>
      <c r="D47" s="81"/>
    </row>
    <row r="48" spans="1:4" ht="18" thickTop="1" thickBot="1" x14ac:dyDescent="0.25">
      <c r="A48" s="82" t="s">
        <v>346</v>
      </c>
      <c r="B48" s="83" t="s">
        <v>347</v>
      </c>
      <c r="C48" s="83">
        <v>1786</v>
      </c>
      <c r="D48" s="81"/>
    </row>
    <row r="49" spans="1:4" ht="28" x14ac:dyDescent="0.2">
      <c r="A49" s="124" t="s">
        <v>348</v>
      </c>
      <c r="B49" s="126" t="s">
        <v>341</v>
      </c>
      <c r="C49" s="86" t="s">
        <v>349</v>
      </c>
      <c r="D49" s="117"/>
    </row>
    <row r="50" spans="1:4" ht="17" thickBot="1" x14ac:dyDescent="0.25">
      <c r="A50" s="125"/>
      <c r="B50" s="116"/>
      <c r="C50" s="83" t="s">
        <v>350</v>
      </c>
      <c r="D50" s="117"/>
    </row>
    <row r="51" spans="1:4" ht="17" thickBot="1" x14ac:dyDescent="0.25">
      <c r="A51" s="82" t="s">
        <v>351</v>
      </c>
      <c r="B51" s="93">
        <v>52</v>
      </c>
      <c r="C51" s="83" t="s">
        <v>144</v>
      </c>
      <c r="D51" s="81"/>
    </row>
    <row r="52" spans="1:4" ht="17" thickBot="1" x14ac:dyDescent="0.25">
      <c r="A52" s="82" t="s">
        <v>352</v>
      </c>
      <c r="B52" s="83" t="s">
        <v>353</v>
      </c>
      <c r="C52" s="83">
        <v>632187</v>
      </c>
      <c r="D52" s="81"/>
    </row>
    <row r="53" spans="1:4" ht="17" thickBot="1" x14ac:dyDescent="0.25">
      <c r="A53" s="82" t="s">
        <v>354</v>
      </c>
      <c r="B53" s="83" t="s">
        <v>355</v>
      </c>
      <c r="C53" s="83" t="s">
        <v>356</v>
      </c>
      <c r="D53" s="81"/>
    </row>
    <row r="54" spans="1:4" ht="17" thickBot="1" x14ac:dyDescent="0.25">
      <c r="A54" s="82" t="s">
        <v>357</v>
      </c>
      <c r="B54" s="83" t="s">
        <v>347</v>
      </c>
      <c r="C54" s="83">
        <v>2259</v>
      </c>
      <c r="D54" s="81"/>
    </row>
    <row r="55" spans="1:4" ht="17" thickBot="1" x14ac:dyDescent="0.25">
      <c r="A55" s="121" t="s">
        <v>358</v>
      </c>
      <c r="B55" s="122"/>
      <c r="C55" s="123"/>
      <c r="D55" s="81"/>
    </row>
    <row r="56" spans="1:4" ht="30" thickTop="1" thickBot="1" x14ac:dyDescent="0.25">
      <c r="A56" s="82" t="s">
        <v>359</v>
      </c>
      <c r="B56" s="83" t="s">
        <v>360</v>
      </c>
      <c r="C56" s="83" t="s">
        <v>144</v>
      </c>
      <c r="D56" s="81"/>
    </row>
    <row r="57" spans="1:4" ht="17" thickBot="1" x14ac:dyDescent="0.25">
      <c r="A57" s="82" t="s">
        <v>361</v>
      </c>
      <c r="B57" s="83" t="s">
        <v>362</v>
      </c>
      <c r="C57" s="83" t="s">
        <v>144</v>
      </c>
      <c r="D57" s="81"/>
    </row>
    <row r="58" spans="1:4" ht="17" thickBot="1" x14ac:dyDescent="0.25">
      <c r="A58" s="121" t="s">
        <v>363</v>
      </c>
      <c r="B58" s="122"/>
      <c r="C58" s="123"/>
      <c r="D58" s="81"/>
    </row>
    <row r="59" spans="1:4" ht="18" thickTop="1" thickBot="1" x14ac:dyDescent="0.25">
      <c r="A59" s="82" t="s">
        <v>364</v>
      </c>
      <c r="B59" s="83" t="s">
        <v>365</v>
      </c>
      <c r="C59" s="83" t="s">
        <v>144</v>
      </c>
      <c r="D59" s="81"/>
    </row>
    <row r="60" spans="1:4" ht="17" thickBot="1" x14ac:dyDescent="0.25">
      <c r="A60" s="82" t="s">
        <v>366</v>
      </c>
      <c r="B60" s="83" t="s">
        <v>360</v>
      </c>
      <c r="C60" s="83" t="s">
        <v>144</v>
      </c>
      <c r="D60" s="81"/>
    </row>
    <row r="61" spans="1:4" ht="17" thickBot="1" x14ac:dyDescent="0.25">
      <c r="A61" s="121" t="s">
        <v>367</v>
      </c>
      <c r="B61" s="122"/>
      <c r="C61" s="123"/>
      <c r="D61" s="81"/>
    </row>
    <row r="62" spans="1:4" ht="18" thickTop="1" thickBot="1" x14ac:dyDescent="0.25">
      <c r="A62" s="88" t="s">
        <v>368</v>
      </c>
      <c r="B62" s="89" t="s">
        <v>369</v>
      </c>
      <c r="C62" s="89" t="s">
        <v>370</v>
      </c>
      <c r="D62" s="81"/>
    </row>
    <row r="63" spans="1:4" ht="30" thickTop="1" thickBot="1" x14ac:dyDescent="0.25">
      <c r="A63" s="88" t="s">
        <v>371</v>
      </c>
      <c r="B63" s="89" t="s">
        <v>372</v>
      </c>
      <c r="C63" s="89">
        <v>650180</v>
      </c>
      <c r="D63" s="81"/>
    </row>
    <row r="64" spans="1:4" ht="30" thickTop="1" thickBot="1" x14ac:dyDescent="0.25">
      <c r="A64" s="88" t="s">
        <v>373</v>
      </c>
      <c r="B64" s="89" t="s">
        <v>374</v>
      </c>
      <c r="C64" s="89" t="s">
        <v>375</v>
      </c>
      <c r="D64" s="81"/>
    </row>
    <row r="65" spans="1:4" ht="44" thickTop="1" thickBot="1" x14ac:dyDescent="0.25">
      <c r="A65" s="88" t="s">
        <v>376</v>
      </c>
      <c r="B65" s="89" t="s">
        <v>369</v>
      </c>
      <c r="C65" s="89">
        <v>3460</v>
      </c>
      <c r="D65" s="81"/>
    </row>
    <row r="66" spans="1:4" ht="18" thickTop="1" thickBot="1" x14ac:dyDescent="0.25">
      <c r="A66" s="88" t="s">
        <v>287</v>
      </c>
      <c r="B66" s="89" t="s">
        <v>285</v>
      </c>
      <c r="C66" s="89" t="s">
        <v>286</v>
      </c>
      <c r="D66" s="81"/>
    </row>
    <row r="67" spans="1:4" ht="17" thickTop="1" x14ac:dyDescent="0.2"/>
  </sheetData>
  <mergeCells count="22">
    <mergeCell ref="A55:C55"/>
    <mergeCell ref="A58:C58"/>
    <mergeCell ref="A61:C61"/>
    <mergeCell ref="B43:B46"/>
    <mergeCell ref="D43:D46"/>
    <mergeCell ref="A47:C47"/>
    <mergeCell ref="A49:A50"/>
    <mergeCell ref="B49:B50"/>
    <mergeCell ref="D49:D50"/>
    <mergeCell ref="B40:B42"/>
    <mergeCell ref="D40:D42"/>
    <mergeCell ref="A3:C3"/>
    <mergeCell ref="A8:C8"/>
    <mergeCell ref="A11:C11"/>
    <mergeCell ref="A17:A18"/>
    <mergeCell ref="B17:B18"/>
    <mergeCell ref="D17:D18"/>
    <mergeCell ref="A32:C32"/>
    <mergeCell ref="A37:A38"/>
    <mergeCell ref="B37:B38"/>
    <mergeCell ref="D37:D38"/>
    <mergeCell ref="A39:C39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08AA2-3B8A-4C4D-AE59-B3E7BDBC8DA8}">
  <sheetPr codeName="Sheet2"/>
  <dimension ref="A1:P20"/>
  <sheetViews>
    <sheetView topLeftCell="C1" workbookViewId="0">
      <selection activeCell="N4" sqref="N4:N6"/>
    </sheetView>
  </sheetViews>
  <sheetFormatPr baseColWidth="10" defaultRowHeight="16" x14ac:dyDescent="0.2"/>
  <sheetData>
    <row r="1" spans="1:16" x14ac:dyDescent="0.2">
      <c r="A1" s="8" t="s">
        <v>54</v>
      </c>
    </row>
    <row r="2" spans="1:16" ht="17" thickBot="1" x14ac:dyDescent="0.25">
      <c r="A2" s="6"/>
    </row>
    <row r="3" spans="1:16" ht="18" thickBot="1" x14ac:dyDescent="0.25">
      <c r="B3" s="2" t="s">
        <v>0</v>
      </c>
      <c r="C3" s="3" t="s">
        <v>69</v>
      </c>
      <c r="D3" s="3" t="s">
        <v>32</v>
      </c>
      <c r="E3" s="3" t="s">
        <v>33</v>
      </c>
      <c r="F3" s="3" t="s">
        <v>34</v>
      </c>
      <c r="G3" s="3" t="s">
        <v>35</v>
      </c>
      <c r="H3" s="3" t="s">
        <v>36</v>
      </c>
      <c r="I3" s="3" t="s">
        <v>37</v>
      </c>
      <c r="J3" s="3" t="s">
        <v>38</v>
      </c>
      <c r="K3" s="3" t="s">
        <v>39</v>
      </c>
      <c r="L3" s="3" t="s">
        <v>40</v>
      </c>
      <c r="M3" s="3" t="s">
        <v>1</v>
      </c>
    </row>
    <row r="4" spans="1:16" ht="18" thickBot="1" x14ac:dyDescent="0.25">
      <c r="A4" s="2" t="s">
        <v>17</v>
      </c>
      <c r="B4" s="7">
        <v>434.1</v>
      </c>
      <c r="C4" s="7">
        <v>297</v>
      </c>
      <c r="D4" s="7">
        <v>557.1</v>
      </c>
      <c r="E4" s="7">
        <v>40.200000000000003</v>
      </c>
      <c r="F4" s="7">
        <v>122.1</v>
      </c>
      <c r="G4" s="7">
        <v>200.5</v>
      </c>
      <c r="H4" s="7">
        <v>498.1</v>
      </c>
      <c r="I4" s="7">
        <v>162.6</v>
      </c>
      <c r="J4" s="7">
        <v>212.7</v>
      </c>
      <c r="K4" s="7">
        <v>128.9</v>
      </c>
      <c r="L4" s="7">
        <v>72.5</v>
      </c>
      <c r="M4" s="7">
        <v>436.7</v>
      </c>
      <c r="N4" t="s">
        <v>259</v>
      </c>
      <c r="P4" s="77"/>
    </row>
    <row r="5" spans="1:16" ht="18" thickBot="1" x14ac:dyDescent="0.25">
      <c r="A5" s="5" t="s">
        <v>18</v>
      </c>
      <c r="B5" s="4">
        <v>929.5</v>
      </c>
      <c r="C5" s="4">
        <v>451.5</v>
      </c>
      <c r="D5" s="4">
        <v>732.4</v>
      </c>
      <c r="E5" s="4">
        <v>563.20000000000005</v>
      </c>
      <c r="F5" s="4">
        <v>532</v>
      </c>
      <c r="G5" s="4">
        <v>1093</v>
      </c>
      <c r="H5" s="4">
        <v>1114</v>
      </c>
      <c r="I5" s="4">
        <v>507.3</v>
      </c>
      <c r="J5" s="4">
        <v>527</v>
      </c>
      <c r="K5" s="4">
        <v>930.9</v>
      </c>
      <c r="L5" s="4">
        <v>690.4</v>
      </c>
      <c r="M5" s="4">
        <v>1009</v>
      </c>
      <c r="N5" t="s">
        <v>258</v>
      </c>
      <c r="P5" s="77"/>
    </row>
    <row r="6" spans="1:16" ht="18" thickBot="1" x14ac:dyDescent="0.25">
      <c r="A6" s="5" t="s">
        <v>19</v>
      </c>
      <c r="B6" s="4">
        <v>654</v>
      </c>
      <c r="C6" s="4">
        <v>260.2</v>
      </c>
      <c r="D6" s="4">
        <v>560.20000000000005</v>
      </c>
      <c r="E6" s="4">
        <v>453.4</v>
      </c>
      <c r="F6" s="4">
        <v>379.8</v>
      </c>
      <c r="G6" s="4">
        <v>707.6</v>
      </c>
      <c r="H6" s="4">
        <v>865</v>
      </c>
      <c r="I6" s="4">
        <v>272.5</v>
      </c>
      <c r="J6" s="4">
        <v>294.2</v>
      </c>
      <c r="K6" s="4">
        <v>721.5</v>
      </c>
      <c r="L6" s="4">
        <v>480.1</v>
      </c>
      <c r="M6" s="4">
        <v>676.5</v>
      </c>
      <c r="N6" t="s">
        <v>244</v>
      </c>
      <c r="P6" s="77"/>
    </row>
    <row r="7" spans="1:16" ht="18" thickBot="1" x14ac:dyDescent="0.25">
      <c r="A7" s="5" t="s">
        <v>20</v>
      </c>
      <c r="B7" s="4">
        <v>153.30000000000001</v>
      </c>
      <c r="C7" s="4">
        <v>154.80000000000001</v>
      </c>
      <c r="D7" s="4">
        <v>74.400000000000006</v>
      </c>
      <c r="E7" s="4" t="s">
        <v>3</v>
      </c>
      <c r="F7" s="4" t="s">
        <v>3</v>
      </c>
      <c r="G7" s="4" t="s">
        <v>3</v>
      </c>
      <c r="H7" s="4" t="s">
        <v>3</v>
      </c>
      <c r="I7" s="4">
        <v>141.30000000000001</v>
      </c>
      <c r="J7" s="4">
        <v>140.1</v>
      </c>
      <c r="K7" s="4">
        <v>66</v>
      </c>
      <c r="L7" s="4" t="s">
        <v>3</v>
      </c>
      <c r="M7" s="4">
        <v>329.4</v>
      </c>
      <c r="P7" s="77"/>
    </row>
    <row r="8" spans="1:16" ht="18" thickBot="1" x14ac:dyDescent="0.25">
      <c r="A8" s="5" t="s">
        <v>21</v>
      </c>
      <c r="B8" s="4">
        <v>730</v>
      </c>
      <c r="C8" s="4">
        <v>287.2</v>
      </c>
      <c r="D8" s="4">
        <v>220.4</v>
      </c>
      <c r="E8" s="4">
        <v>104.6</v>
      </c>
      <c r="F8" s="4">
        <v>226.5</v>
      </c>
      <c r="G8" s="4">
        <v>218.6</v>
      </c>
      <c r="H8" s="4">
        <v>199.6</v>
      </c>
      <c r="I8" s="4">
        <v>193.6</v>
      </c>
      <c r="J8" s="4">
        <v>193.9</v>
      </c>
      <c r="K8" s="4">
        <v>243.1</v>
      </c>
      <c r="L8" s="4">
        <v>154.1</v>
      </c>
      <c r="M8" s="4">
        <v>279</v>
      </c>
      <c r="P8" s="77"/>
    </row>
    <row r="9" spans="1:16" ht="18" thickBot="1" x14ac:dyDescent="0.25">
      <c r="A9" s="5" t="s">
        <v>22</v>
      </c>
      <c r="B9" s="4">
        <v>378.2</v>
      </c>
      <c r="C9" s="4">
        <v>321.10000000000002</v>
      </c>
      <c r="D9" s="4">
        <v>321.8</v>
      </c>
      <c r="E9" s="4">
        <v>145.9</v>
      </c>
      <c r="F9" s="4">
        <v>230.7</v>
      </c>
      <c r="G9" s="4">
        <v>247.2</v>
      </c>
      <c r="H9" s="4">
        <v>320.60000000000002</v>
      </c>
      <c r="I9" s="4">
        <v>237.3</v>
      </c>
      <c r="J9" s="4">
        <v>285.10000000000002</v>
      </c>
      <c r="K9" s="4">
        <v>313.60000000000002</v>
      </c>
      <c r="L9" s="4">
        <v>211.6</v>
      </c>
      <c r="M9" s="4">
        <v>374.5</v>
      </c>
      <c r="P9" s="77"/>
    </row>
    <row r="10" spans="1:16" ht="18" thickBot="1" x14ac:dyDescent="0.25">
      <c r="A10" s="5" t="s">
        <v>23</v>
      </c>
      <c r="B10" s="4">
        <v>750</v>
      </c>
      <c r="C10" s="4">
        <v>163.6</v>
      </c>
      <c r="D10" s="4">
        <v>760</v>
      </c>
      <c r="E10" s="4">
        <v>116.7</v>
      </c>
      <c r="F10" s="4">
        <v>161.69999999999999</v>
      </c>
      <c r="G10" s="4">
        <v>165.1</v>
      </c>
      <c r="H10" s="4">
        <v>161.30000000000001</v>
      </c>
      <c r="I10" s="4">
        <v>141.5</v>
      </c>
      <c r="J10" s="4">
        <v>680</v>
      </c>
      <c r="K10" s="4">
        <v>249.6</v>
      </c>
      <c r="L10" s="4">
        <v>157.4</v>
      </c>
      <c r="M10" s="4">
        <v>181.7</v>
      </c>
      <c r="P10" s="77"/>
    </row>
    <row r="11" spans="1:16" ht="18" thickBot="1" x14ac:dyDescent="0.25">
      <c r="A11" s="5" t="s">
        <v>24</v>
      </c>
      <c r="B11" s="4">
        <v>169.2</v>
      </c>
      <c r="C11" s="4">
        <v>140.1</v>
      </c>
      <c r="D11" s="4">
        <v>158.1</v>
      </c>
      <c r="E11" s="4">
        <v>40.9</v>
      </c>
      <c r="F11" s="4">
        <v>108.1</v>
      </c>
      <c r="G11" s="4">
        <v>96.3</v>
      </c>
      <c r="H11" s="4">
        <v>115.2</v>
      </c>
      <c r="I11" s="4">
        <v>84.6</v>
      </c>
      <c r="J11" s="4">
        <v>98.7</v>
      </c>
      <c r="K11" s="4">
        <v>144</v>
      </c>
      <c r="L11" s="4">
        <v>110.1</v>
      </c>
      <c r="M11" s="4">
        <v>147.1</v>
      </c>
      <c r="P11" s="77"/>
    </row>
    <row r="12" spans="1:16" ht="18" thickBot="1" x14ac:dyDescent="0.25">
      <c r="A12" s="5" t="s">
        <v>25</v>
      </c>
      <c r="B12" s="4">
        <v>152.30000000000001</v>
      </c>
      <c r="C12" s="4">
        <v>127.1</v>
      </c>
      <c r="D12" s="4">
        <v>125.6</v>
      </c>
      <c r="E12" s="4">
        <v>44.7</v>
      </c>
      <c r="F12" s="4">
        <v>104.3</v>
      </c>
      <c r="G12" s="4">
        <v>97.9</v>
      </c>
      <c r="H12" s="4">
        <v>129.9</v>
      </c>
      <c r="I12" s="4">
        <v>92.8</v>
      </c>
      <c r="J12" s="4">
        <v>113.6</v>
      </c>
      <c r="K12" s="4">
        <v>84.5</v>
      </c>
      <c r="L12" s="4">
        <v>88.3</v>
      </c>
      <c r="M12" s="4">
        <v>99.2</v>
      </c>
      <c r="P12" s="77"/>
    </row>
    <row r="13" spans="1:16" ht="18" thickBot="1" x14ac:dyDescent="0.25">
      <c r="A13" s="5" t="s">
        <v>26</v>
      </c>
      <c r="B13" s="4">
        <v>243.8</v>
      </c>
      <c r="C13" s="4">
        <v>146.80000000000001</v>
      </c>
      <c r="D13" s="4">
        <v>123.3</v>
      </c>
      <c r="E13" s="4">
        <v>44.4</v>
      </c>
      <c r="F13" s="4">
        <v>160.5</v>
      </c>
      <c r="G13" s="4">
        <v>95.4</v>
      </c>
      <c r="H13" s="4">
        <v>114.9</v>
      </c>
      <c r="I13" s="4">
        <v>102.5</v>
      </c>
      <c r="J13" s="4">
        <v>122.2</v>
      </c>
      <c r="K13" s="4">
        <v>147.80000000000001</v>
      </c>
      <c r="L13" s="4">
        <v>112.2</v>
      </c>
      <c r="M13" s="4">
        <v>140.1</v>
      </c>
      <c r="P13" s="77"/>
    </row>
    <row r="14" spans="1:16" ht="18" thickBot="1" x14ac:dyDescent="0.25">
      <c r="A14" s="5" t="s">
        <v>27</v>
      </c>
      <c r="B14" s="4">
        <v>320</v>
      </c>
      <c r="C14" s="4">
        <v>240</v>
      </c>
      <c r="D14" s="4">
        <v>163.5</v>
      </c>
      <c r="E14" s="4">
        <v>76.8</v>
      </c>
      <c r="F14" s="4">
        <v>168.2</v>
      </c>
      <c r="G14" s="4">
        <v>164.8</v>
      </c>
      <c r="H14" s="4">
        <v>163.9</v>
      </c>
      <c r="I14" s="4">
        <v>109.8</v>
      </c>
      <c r="J14" s="4">
        <v>179.1</v>
      </c>
      <c r="K14" s="4">
        <v>141.9</v>
      </c>
      <c r="L14" s="4">
        <v>136.19999999999999</v>
      </c>
      <c r="M14" s="4">
        <v>186.8</v>
      </c>
      <c r="P14" s="77"/>
    </row>
    <row r="15" spans="1:16" ht="18" thickBot="1" x14ac:dyDescent="0.25">
      <c r="A15" s="5" t="s">
        <v>28</v>
      </c>
      <c r="B15" s="4">
        <v>68</v>
      </c>
      <c r="C15" s="4">
        <v>49.5</v>
      </c>
      <c r="D15" s="4">
        <v>34.4</v>
      </c>
      <c r="E15" s="4" t="s">
        <v>3</v>
      </c>
      <c r="F15" s="4">
        <v>42.2</v>
      </c>
      <c r="G15" s="4" t="s">
        <v>3</v>
      </c>
      <c r="H15" s="4">
        <v>63.9</v>
      </c>
      <c r="I15" s="4" t="s">
        <v>3</v>
      </c>
      <c r="J15" s="4">
        <v>62.5</v>
      </c>
      <c r="K15" s="4">
        <v>59.6</v>
      </c>
      <c r="L15" s="4" t="s">
        <v>3</v>
      </c>
      <c r="M15" s="4">
        <v>65.3</v>
      </c>
    </row>
    <row r="16" spans="1:16" ht="18" thickBot="1" x14ac:dyDescent="0.25">
      <c r="A16" s="5" t="s">
        <v>29</v>
      </c>
      <c r="B16" s="4">
        <v>131.19999999999999</v>
      </c>
      <c r="C16" s="4">
        <v>125.7</v>
      </c>
      <c r="D16" s="4">
        <v>125.6</v>
      </c>
      <c r="E16" s="4" t="s">
        <v>3</v>
      </c>
      <c r="F16" s="4">
        <v>127.2</v>
      </c>
      <c r="G16" s="4">
        <v>62.2</v>
      </c>
      <c r="H16" s="4">
        <v>67.400000000000006</v>
      </c>
      <c r="I16" s="4">
        <v>69.400000000000006</v>
      </c>
      <c r="J16" s="4">
        <v>123.9</v>
      </c>
      <c r="K16" s="4">
        <v>140</v>
      </c>
      <c r="L16" s="4">
        <v>69.900000000000006</v>
      </c>
      <c r="M16" s="4">
        <v>116.4</v>
      </c>
      <c r="P16" s="77"/>
    </row>
    <row r="17" spans="1:13" ht="18" thickBot="1" x14ac:dyDescent="0.25">
      <c r="A17" s="5" t="s">
        <v>30</v>
      </c>
      <c r="B17" s="4">
        <v>58.8</v>
      </c>
      <c r="C17" s="4">
        <v>66.5</v>
      </c>
      <c r="D17" s="4">
        <v>41.3</v>
      </c>
      <c r="E17" s="4" t="s">
        <v>3</v>
      </c>
      <c r="F17" s="4">
        <v>52.5</v>
      </c>
      <c r="G17" s="4" t="s">
        <v>3</v>
      </c>
      <c r="H17" s="4">
        <v>41.1</v>
      </c>
      <c r="I17" s="4" t="s">
        <v>3</v>
      </c>
      <c r="J17" s="4">
        <v>41</v>
      </c>
      <c r="K17" s="4">
        <v>64.900000000000006</v>
      </c>
      <c r="L17" s="4" t="s">
        <v>3</v>
      </c>
      <c r="M17" s="4">
        <v>61.3</v>
      </c>
    </row>
    <row r="18" spans="1:13" ht="18" thickBot="1" x14ac:dyDescent="0.25">
      <c r="A18" s="5" t="s">
        <v>31</v>
      </c>
      <c r="B18" s="4">
        <v>77.400000000000006</v>
      </c>
      <c r="C18" s="4">
        <v>51.6</v>
      </c>
      <c r="D18" s="4">
        <v>65.900000000000006</v>
      </c>
      <c r="E18" s="4" t="s">
        <v>3</v>
      </c>
      <c r="F18" s="4">
        <v>41.6</v>
      </c>
      <c r="G18" s="4" t="s">
        <v>3</v>
      </c>
      <c r="H18" s="4">
        <v>63.7</v>
      </c>
      <c r="I18" s="4" t="s">
        <v>3</v>
      </c>
      <c r="J18" s="4">
        <v>69.599999999999994</v>
      </c>
      <c r="K18" s="4">
        <v>68.7</v>
      </c>
      <c r="L18" s="4" t="s">
        <v>3</v>
      </c>
      <c r="M18" s="4">
        <v>54.8</v>
      </c>
    </row>
    <row r="20" spans="1:13" x14ac:dyDescent="0.2">
      <c r="A20" s="6" t="s">
        <v>16</v>
      </c>
    </row>
  </sheetData>
  <conditionalFormatting sqref="B4:M18 P4:P14 P16">
    <cfRule type="colorScale" priority="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741C7-C9E1-D741-9D83-0D1EF7E14E05}">
  <sheetPr codeName="Sheet3"/>
  <dimension ref="A1:N29"/>
  <sheetViews>
    <sheetView topLeftCell="C1" workbookViewId="0">
      <selection activeCell="N4" sqref="N4:N6"/>
    </sheetView>
  </sheetViews>
  <sheetFormatPr baseColWidth="10" defaultRowHeight="16" x14ac:dyDescent="0.2"/>
  <sheetData>
    <row r="1" spans="1:14" x14ac:dyDescent="0.2">
      <c r="A1" s="8" t="s">
        <v>53</v>
      </c>
    </row>
    <row r="2" spans="1:14" ht="17" thickBot="1" x14ac:dyDescent="0.25"/>
    <row r="3" spans="1:14" ht="18" thickBot="1" x14ac:dyDescent="0.25">
      <c r="B3" s="2" t="s">
        <v>0</v>
      </c>
      <c r="C3" s="3" t="s">
        <v>69</v>
      </c>
      <c r="D3" s="3" t="s">
        <v>32</v>
      </c>
      <c r="E3" s="3" t="s">
        <v>33</v>
      </c>
      <c r="F3" s="3" t="s">
        <v>34</v>
      </c>
      <c r="G3" s="3" t="s">
        <v>35</v>
      </c>
      <c r="H3" s="3" t="s">
        <v>36</v>
      </c>
      <c r="I3" s="3" t="s">
        <v>37</v>
      </c>
      <c r="J3" s="3" t="s">
        <v>38</v>
      </c>
      <c r="K3" s="3" t="s">
        <v>39</v>
      </c>
      <c r="L3" s="3" t="s">
        <v>40</v>
      </c>
      <c r="M3" s="3" t="s">
        <v>1</v>
      </c>
    </row>
    <row r="4" spans="1:14" ht="18" thickBot="1" x14ac:dyDescent="0.25">
      <c r="A4" s="2" t="s">
        <v>2</v>
      </c>
      <c r="B4" s="7">
        <v>212.1</v>
      </c>
      <c r="C4" s="7">
        <v>155.80000000000001</v>
      </c>
      <c r="D4" s="7">
        <v>196.6</v>
      </c>
      <c r="E4" s="7">
        <v>101</v>
      </c>
      <c r="F4" s="7">
        <v>57.4</v>
      </c>
      <c r="G4" s="7">
        <v>133.4</v>
      </c>
      <c r="H4" s="7">
        <v>154</v>
      </c>
      <c r="I4" s="7">
        <v>133.69999999999999</v>
      </c>
      <c r="J4" s="7">
        <v>88.6</v>
      </c>
      <c r="K4" s="7">
        <v>62.1</v>
      </c>
      <c r="L4" s="7">
        <v>119</v>
      </c>
      <c r="M4" s="7">
        <v>208.1</v>
      </c>
      <c r="N4" t="s">
        <v>256</v>
      </c>
    </row>
    <row r="5" spans="1:14" ht="18" thickBot="1" x14ac:dyDescent="0.25">
      <c r="A5" s="5" t="s">
        <v>4</v>
      </c>
      <c r="B5" s="4">
        <v>102.4</v>
      </c>
      <c r="C5" s="4">
        <v>92.7</v>
      </c>
      <c r="D5" s="4">
        <v>122.5</v>
      </c>
      <c r="E5" s="4">
        <v>58.3</v>
      </c>
      <c r="F5" s="4">
        <v>44.6</v>
      </c>
      <c r="G5" s="4">
        <v>70.3</v>
      </c>
      <c r="H5" s="4">
        <v>84.9</v>
      </c>
      <c r="I5" s="4">
        <v>113.6</v>
      </c>
      <c r="J5" s="4">
        <v>78.5</v>
      </c>
      <c r="K5" s="4" t="s">
        <v>3</v>
      </c>
      <c r="L5" s="4">
        <v>107.1</v>
      </c>
      <c r="M5" s="4">
        <v>148.30000000000001</v>
      </c>
      <c r="N5" t="s">
        <v>257</v>
      </c>
    </row>
    <row r="6" spans="1:14" ht="18" thickBot="1" x14ac:dyDescent="0.25">
      <c r="A6" s="5" t="s">
        <v>5</v>
      </c>
      <c r="B6" s="4">
        <v>239</v>
      </c>
      <c r="C6" s="4">
        <v>143.6</v>
      </c>
      <c r="D6" s="4">
        <v>243</v>
      </c>
      <c r="E6" s="4">
        <v>79.900000000000006</v>
      </c>
      <c r="F6" s="4">
        <v>86.1</v>
      </c>
      <c r="G6" s="4">
        <v>56.7</v>
      </c>
      <c r="H6" s="4">
        <v>128.4</v>
      </c>
      <c r="I6" s="4">
        <v>185.8</v>
      </c>
      <c r="J6" s="4">
        <v>95</v>
      </c>
      <c r="K6" s="4" t="s">
        <v>3</v>
      </c>
      <c r="L6" s="4">
        <v>76.2</v>
      </c>
      <c r="M6" s="4">
        <v>222.2</v>
      </c>
      <c r="N6" t="s">
        <v>241</v>
      </c>
    </row>
    <row r="7" spans="1:14" ht="18" thickBot="1" x14ac:dyDescent="0.25">
      <c r="A7" s="5" t="s">
        <v>6</v>
      </c>
      <c r="B7" s="4">
        <v>307.5</v>
      </c>
      <c r="C7" s="4">
        <v>170.8</v>
      </c>
      <c r="D7" s="4">
        <v>229.6</v>
      </c>
      <c r="E7" s="4" t="s">
        <v>3</v>
      </c>
      <c r="F7" s="4">
        <v>134.6</v>
      </c>
      <c r="G7" s="4">
        <v>148</v>
      </c>
      <c r="H7" s="4">
        <v>220.9</v>
      </c>
      <c r="I7" s="4">
        <v>180.6</v>
      </c>
      <c r="J7" s="4">
        <v>189.4</v>
      </c>
      <c r="K7" s="4">
        <v>127.9</v>
      </c>
      <c r="L7" s="4">
        <v>223.1</v>
      </c>
      <c r="M7" s="4">
        <v>370.5</v>
      </c>
    </row>
    <row r="8" spans="1:14" ht="18" thickBot="1" x14ac:dyDescent="0.25">
      <c r="A8" s="5" t="s">
        <v>7</v>
      </c>
      <c r="B8" s="4">
        <v>324.60000000000002</v>
      </c>
      <c r="C8" s="4">
        <v>197.8</v>
      </c>
      <c r="D8" s="4">
        <v>282.5</v>
      </c>
      <c r="E8" s="4">
        <v>31.3</v>
      </c>
      <c r="F8" s="4">
        <v>150.30000000000001</v>
      </c>
      <c r="G8" s="4">
        <v>139.80000000000001</v>
      </c>
      <c r="H8" s="4">
        <v>158.30000000000001</v>
      </c>
      <c r="I8" s="4">
        <v>205.6</v>
      </c>
      <c r="J8" s="4">
        <v>141.69999999999999</v>
      </c>
      <c r="K8" s="4">
        <v>117.9</v>
      </c>
      <c r="L8" s="4">
        <v>173.7</v>
      </c>
      <c r="M8" s="4">
        <v>219.7</v>
      </c>
    </row>
    <row r="9" spans="1:14" ht="18" thickBot="1" x14ac:dyDescent="0.25">
      <c r="A9" s="5" t="s">
        <v>8</v>
      </c>
      <c r="B9" s="4">
        <v>370.2</v>
      </c>
      <c r="C9" s="4">
        <v>66.099999999999994</v>
      </c>
      <c r="D9" s="4">
        <v>220.9</v>
      </c>
      <c r="E9" s="4" t="s">
        <v>3</v>
      </c>
      <c r="F9" s="4">
        <v>41.6</v>
      </c>
      <c r="G9" s="4">
        <v>44.1</v>
      </c>
      <c r="H9" s="4">
        <v>113.8</v>
      </c>
      <c r="I9" s="4">
        <v>151.19999999999999</v>
      </c>
      <c r="J9" s="4">
        <v>38.200000000000003</v>
      </c>
      <c r="K9" s="4" t="s">
        <v>3</v>
      </c>
      <c r="L9" s="4">
        <v>88.5</v>
      </c>
      <c r="M9" s="4">
        <v>217.7</v>
      </c>
    </row>
    <row r="10" spans="1:14" ht="18" thickBot="1" x14ac:dyDescent="0.25">
      <c r="A10" s="5" t="s">
        <v>9</v>
      </c>
      <c r="B10" s="4">
        <v>222</v>
      </c>
      <c r="C10" s="4">
        <v>114.8</v>
      </c>
      <c r="D10" s="4">
        <v>369.8</v>
      </c>
      <c r="E10" s="4">
        <v>66.2</v>
      </c>
      <c r="F10" s="4">
        <v>120.2</v>
      </c>
      <c r="G10" s="4">
        <v>82.7</v>
      </c>
      <c r="H10" s="4">
        <v>75.7</v>
      </c>
      <c r="I10" s="4">
        <v>149.19999999999999</v>
      </c>
      <c r="J10" s="4">
        <v>122.5</v>
      </c>
      <c r="K10" s="4" t="s">
        <v>3</v>
      </c>
      <c r="L10" s="4">
        <v>135.19999999999999</v>
      </c>
      <c r="M10" s="4">
        <v>204.4</v>
      </c>
    </row>
    <row r="11" spans="1:14" ht="18" thickBot="1" x14ac:dyDescent="0.25">
      <c r="A11" s="5" t="s">
        <v>10</v>
      </c>
      <c r="B11" s="4">
        <v>752.1</v>
      </c>
      <c r="C11" s="4">
        <v>537.6</v>
      </c>
      <c r="D11" s="4">
        <v>1435</v>
      </c>
      <c r="E11" s="4">
        <v>154.1</v>
      </c>
      <c r="F11" s="4">
        <v>525.70000000000005</v>
      </c>
      <c r="G11" s="4">
        <v>359</v>
      </c>
      <c r="H11" s="4">
        <v>611</v>
      </c>
      <c r="I11" s="4">
        <v>609.20000000000005</v>
      </c>
      <c r="J11" s="4">
        <v>405.1</v>
      </c>
      <c r="K11" s="4">
        <v>256.89999999999998</v>
      </c>
      <c r="L11" s="4">
        <v>440.3</v>
      </c>
      <c r="M11" s="4">
        <v>625.70000000000005</v>
      </c>
    </row>
    <row r="12" spans="1:14" ht="18" thickBot="1" x14ac:dyDescent="0.25">
      <c r="A12" s="5" t="s">
        <v>11</v>
      </c>
      <c r="B12" s="4">
        <v>621.20000000000005</v>
      </c>
      <c r="C12" s="4">
        <v>313.2</v>
      </c>
      <c r="D12" s="4">
        <v>730.6</v>
      </c>
      <c r="E12" s="4">
        <v>33.700000000000003</v>
      </c>
      <c r="F12" s="4">
        <v>269.89999999999998</v>
      </c>
      <c r="G12" s="4">
        <v>308.39999999999998</v>
      </c>
      <c r="H12" s="4">
        <v>439.1</v>
      </c>
      <c r="I12" s="4">
        <v>268.7</v>
      </c>
      <c r="J12" s="4">
        <v>303.8</v>
      </c>
      <c r="K12" s="4">
        <v>141.5</v>
      </c>
      <c r="L12" s="4">
        <v>305.60000000000002</v>
      </c>
      <c r="M12" s="4">
        <v>439.3</v>
      </c>
    </row>
    <row r="13" spans="1:14" ht="18" thickBot="1" x14ac:dyDescent="0.25">
      <c r="A13" s="5" t="s">
        <v>12</v>
      </c>
      <c r="B13" s="4">
        <v>1074</v>
      </c>
      <c r="C13" s="4">
        <v>609.4</v>
      </c>
      <c r="D13" s="4">
        <v>1204</v>
      </c>
      <c r="E13" s="4">
        <v>26.5</v>
      </c>
      <c r="F13" s="4">
        <v>619.1</v>
      </c>
      <c r="G13" s="4">
        <v>371.9</v>
      </c>
      <c r="H13" s="4">
        <v>612.29999999999995</v>
      </c>
      <c r="I13" s="4">
        <v>468.3</v>
      </c>
      <c r="J13" s="4">
        <v>428.4</v>
      </c>
      <c r="K13" s="4">
        <v>309.5</v>
      </c>
      <c r="L13" s="4">
        <v>675.3</v>
      </c>
      <c r="M13" s="4">
        <v>1035</v>
      </c>
    </row>
    <row r="14" spans="1:14" ht="18" thickBot="1" x14ac:dyDescent="0.25">
      <c r="A14" s="5" t="s">
        <v>13</v>
      </c>
      <c r="B14" s="4">
        <v>460.2</v>
      </c>
      <c r="C14" s="4">
        <v>238.4</v>
      </c>
      <c r="D14" s="4">
        <v>547.79999999999995</v>
      </c>
      <c r="E14" s="4">
        <v>70.400000000000006</v>
      </c>
      <c r="F14" s="4">
        <v>189.7</v>
      </c>
      <c r="G14" s="4">
        <v>301.89999999999998</v>
      </c>
      <c r="H14" s="4">
        <v>369</v>
      </c>
      <c r="I14" s="4">
        <v>266</v>
      </c>
      <c r="J14" s="4">
        <v>306</v>
      </c>
      <c r="K14" s="4">
        <v>151.5</v>
      </c>
      <c r="L14" s="4">
        <v>338.7</v>
      </c>
      <c r="M14" s="4">
        <v>357.9</v>
      </c>
    </row>
    <row r="15" spans="1:14" ht="18" thickBot="1" x14ac:dyDescent="0.25">
      <c r="A15" s="5" t="s">
        <v>14</v>
      </c>
      <c r="B15" s="4">
        <v>510</v>
      </c>
      <c r="C15" s="4">
        <v>222.5</v>
      </c>
      <c r="D15" s="4">
        <v>391.1</v>
      </c>
      <c r="E15" s="4">
        <v>44.3</v>
      </c>
      <c r="F15" s="4">
        <v>165.1</v>
      </c>
      <c r="G15" s="4">
        <v>203.2</v>
      </c>
      <c r="H15" s="4">
        <v>260.7</v>
      </c>
      <c r="I15" s="4">
        <v>255.7</v>
      </c>
      <c r="J15" s="4">
        <v>283.60000000000002</v>
      </c>
      <c r="K15" s="4">
        <v>121.1</v>
      </c>
      <c r="L15" s="4">
        <v>190.1</v>
      </c>
      <c r="M15" s="4">
        <v>314.60000000000002</v>
      </c>
    </row>
    <row r="16" spans="1:14" ht="18" thickBot="1" x14ac:dyDescent="0.25">
      <c r="A16" s="5" t="s">
        <v>15</v>
      </c>
      <c r="B16" s="4">
        <v>222.5</v>
      </c>
      <c r="C16" s="4">
        <v>305.2</v>
      </c>
      <c r="D16" s="4">
        <v>44.6</v>
      </c>
      <c r="E16" s="4" t="s">
        <v>3</v>
      </c>
      <c r="F16" s="4">
        <v>203.1</v>
      </c>
      <c r="G16" s="4">
        <v>129.30000000000001</v>
      </c>
      <c r="H16" s="4">
        <v>255.7</v>
      </c>
      <c r="I16" s="4">
        <v>284.2</v>
      </c>
      <c r="J16" s="4">
        <v>121</v>
      </c>
      <c r="K16" s="4">
        <v>88.9</v>
      </c>
      <c r="L16" s="4">
        <v>314.5</v>
      </c>
      <c r="M16" s="4">
        <v>289.8</v>
      </c>
    </row>
    <row r="17" spans="1:13" ht="18" thickBot="1" x14ac:dyDescent="0.25">
      <c r="A17" s="5" t="s">
        <v>41</v>
      </c>
      <c r="B17" s="4">
        <v>198.3</v>
      </c>
      <c r="C17" s="4">
        <v>155</v>
      </c>
      <c r="D17" s="4">
        <v>371.3</v>
      </c>
      <c r="E17" s="4">
        <v>14.76</v>
      </c>
      <c r="F17" s="4">
        <v>223.7</v>
      </c>
      <c r="G17" s="4">
        <v>113</v>
      </c>
      <c r="H17" s="4">
        <v>133.9</v>
      </c>
      <c r="I17" s="4">
        <v>161.5</v>
      </c>
      <c r="J17" s="4">
        <v>94.79</v>
      </c>
      <c r="K17" s="4" t="s">
        <v>3</v>
      </c>
      <c r="L17" s="4">
        <v>131</v>
      </c>
      <c r="M17" s="4">
        <v>278.10000000000002</v>
      </c>
    </row>
    <row r="18" spans="1:13" ht="18" thickBot="1" x14ac:dyDescent="0.25">
      <c r="A18" s="5" t="s">
        <v>42</v>
      </c>
      <c r="B18" s="4">
        <v>129.69999999999999</v>
      </c>
      <c r="C18" s="4">
        <v>97.84</v>
      </c>
      <c r="D18" s="4">
        <v>161.6</v>
      </c>
      <c r="E18" s="4" t="s">
        <v>3</v>
      </c>
      <c r="F18" s="4">
        <v>132.19999999999999</v>
      </c>
      <c r="G18" s="4">
        <v>64.67</v>
      </c>
      <c r="H18" s="4">
        <v>126.3</v>
      </c>
      <c r="I18" s="4">
        <v>98.92</v>
      </c>
      <c r="J18" s="4">
        <v>14.4</v>
      </c>
      <c r="K18" s="4" t="s">
        <v>3</v>
      </c>
      <c r="L18" s="4">
        <v>58.69</v>
      </c>
      <c r="M18" s="4">
        <v>104.2</v>
      </c>
    </row>
    <row r="19" spans="1:13" ht="18" thickBot="1" x14ac:dyDescent="0.25">
      <c r="A19" s="5" t="s">
        <v>43</v>
      </c>
      <c r="B19" s="4">
        <v>129.30000000000001</v>
      </c>
      <c r="C19" s="4">
        <v>104.4</v>
      </c>
      <c r="D19" s="4">
        <v>181.4</v>
      </c>
      <c r="E19" s="4">
        <v>35.65</v>
      </c>
      <c r="F19" s="4">
        <v>78.31</v>
      </c>
      <c r="G19" s="4">
        <v>28.14</v>
      </c>
      <c r="H19" s="4">
        <v>43.04</v>
      </c>
      <c r="I19" s="4">
        <v>78.319999999999993</v>
      </c>
      <c r="J19" s="4">
        <v>21.04</v>
      </c>
      <c r="K19" s="4" t="s">
        <v>3</v>
      </c>
      <c r="L19" s="4">
        <v>61.93</v>
      </c>
      <c r="M19" s="4">
        <v>128.5</v>
      </c>
    </row>
    <row r="20" spans="1:13" ht="18" thickBot="1" x14ac:dyDescent="0.25">
      <c r="A20" s="5" t="s">
        <v>44</v>
      </c>
      <c r="B20" s="4">
        <v>120</v>
      </c>
      <c r="C20" s="4">
        <v>60</v>
      </c>
      <c r="D20" s="4">
        <v>129.80000000000001</v>
      </c>
      <c r="E20" s="4">
        <v>75.03</v>
      </c>
      <c r="F20" s="4">
        <v>146.1</v>
      </c>
      <c r="G20" s="4">
        <v>89.11</v>
      </c>
      <c r="H20" s="4">
        <v>115.7</v>
      </c>
      <c r="I20" s="4">
        <v>99.77</v>
      </c>
      <c r="J20" s="4">
        <v>22.19</v>
      </c>
      <c r="K20" s="4" t="s">
        <v>3</v>
      </c>
      <c r="L20" s="4">
        <v>105.3</v>
      </c>
      <c r="M20" s="4">
        <v>94.02</v>
      </c>
    </row>
    <row r="21" spans="1:13" ht="18" thickBot="1" x14ac:dyDescent="0.25">
      <c r="A21" s="5" t="s">
        <v>45</v>
      </c>
      <c r="B21" s="4">
        <v>222.2</v>
      </c>
      <c r="C21" s="4">
        <v>197.1</v>
      </c>
      <c r="D21" s="4">
        <v>235.8</v>
      </c>
      <c r="E21" s="4">
        <v>57.09</v>
      </c>
      <c r="F21" s="4">
        <v>152.30000000000001</v>
      </c>
      <c r="G21" s="4">
        <v>291</v>
      </c>
      <c r="H21" s="4">
        <v>241</v>
      </c>
      <c r="I21" s="4">
        <v>200.7</v>
      </c>
      <c r="J21" s="4">
        <v>166.3</v>
      </c>
      <c r="K21" s="4">
        <v>72.569999999999993</v>
      </c>
      <c r="L21" s="4">
        <v>273</v>
      </c>
      <c r="M21" s="4">
        <v>264.5</v>
      </c>
    </row>
    <row r="22" spans="1:13" ht="18" thickBot="1" x14ac:dyDescent="0.25">
      <c r="A22" s="5" t="s">
        <v>46</v>
      </c>
      <c r="B22" s="4">
        <v>122.2</v>
      </c>
      <c r="C22" s="4">
        <v>58</v>
      </c>
      <c r="D22" s="4">
        <v>157.1</v>
      </c>
      <c r="E22" s="4" t="s">
        <v>3</v>
      </c>
      <c r="F22" s="4">
        <v>91.61</v>
      </c>
      <c r="G22" s="4">
        <v>115.6</v>
      </c>
      <c r="H22" s="4">
        <v>122.5</v>
      </c>
      <c r="I22" s="4">
        <v>105.1</v>
      </c>
      <c r="J22" s="4">
        <v>20.53</v>
      </c>
      <c r="K22" s="4" t="s">
        <v>3</v>
      </c>
      <c r="L22" s="4">
        <v>118.2</v>
      </c>
      <c r="M22" s="4">
        <v>151.5</v>
      </c>
    </row>
    <row r="23" spans="1:13" ht="18" thickBot="1" x14ac:dyDescent="0.25">
      <c r="A23" s="5" t="s">
        <v>47</v>
      </c>
      <c r="B23" s="4" t="s">
        <v>3</v>
      </c>
      <c r="C23" s="4" t="s">
        <v>3</v>
      </c>
      <c r="D23" s="4">
        <v>31</v>
      </c>
      <c r="E23" s="4" t="s">
        <v>3</v>
      </c>
      <c r="F23" s="4" t="s">
        <v>3</v>
      </c>
      <c r="G23" s="4" t="s">
        <v>3</v>
      </c>
      <c r="H23" s="4" t="s">
        <v>3</v>
      </c>
      <c r="I23" s="4" t="s">
        <v>3</v>
      </c>
      <c r="J23" s="4" t="s">
        <v>3</v>
      </c>
      <c r="K23" s="4" t="s">
        <v>3</v>
      </c>
      <c r="L23" s="4" t="s">
        <v>3</v>
      </c>
      <c r="M23" s="4">
        <v>55.1</v>
      </c>
    </row>
    <row r="24" spans="1:13" ht="18" thickBot="1" x14ac:dyDescent="0.25">
      <c r="A24" s="5" t="s">
        <v>48</v>
      </c>
      <c r="B24" s="4">
        <v>118.4</v>
      </c>
      <c r="C24" s="4">
        <v>74.89</v>
      </c>
      <c r="D24" s="4">
        <v>243.8</v>
      </c>
      <c r="E24" s="4" t="s">
        <v>3</v>
      </c>
      <c r="F24" s="4">
        <v>119.2</v>
      </c>
      <c r="G24" s="4">
        <v>50.59</v>
      </c>
      <c r="H24" s="4">
        <v>62.07</v>
      </c>
      <c r="I24" s="4">
        <v>96.44</v>
      </c>
      <c r="J24" s="4">
        <v>50.36</v>
      </c>
      <c r="K24" s="4">
        <v>69.709999999999994</v>
      </c>
      <c r="L24" s="4" t="s">
        <v>3</v>
      </c>
      <c r="M24" s="4">
        <v>138.5</v>
      </c>
    </row>
    <row r="25" spans="1:13" ht="18" thickBot="1" x14ac:dyDescent="0.25">
      <c r="A25" s="5" t="s">
        <v>49</v>
      </c>
      <c r="B25" s="4">
        <v>400.2</v>
      </c>
      <c r="C25" s="4">
        <v>338.8</v>
      </c>
      <c r="D25" s="4">
        <v>743.2</v>
      </c>
      <c r="E25" s="4">
        <v>142.80000000000001</v>
      </c>
      <c r="F25" s="4">
        <v>465.8</v>
      </c>
      <c r="G25" s="4">
        <v>464.3</v>
      </c>
      <c r="H25" s="4">
        <v>524</v>
      </c>
      <c r="I25" s="4">
        <v>369.3</v>
      </c>
      <c r="J25" s="4">
        <v>315.7</v>
      </c>
      <c r="K25" s="4">
        <v>209.4</v>
      </c>
      <c r="L25" s="4">
        <v>330.6</v>
      </c>
      <c r="M25" s="4">
        <v>308.60000000000002</v>
      </c>
    </row>
    <row r="26" spans="1:13" ht="18" thickBot="1" x14ac:dyDescent="0.25">
      <c r="A26" s="5" t="s">
        <v>50</v>
      </c>
      <c r="B26" s="4">
        <v>70.75</v>
      </c>
      <c r="C26" s="4">
        <v>77.78</v>
      </c>
      <c r="D26" s="4">
        <v>99.07</v>
      </c>
      <c r="E26" s="4" t="s">
        <v>3</v>
      </c>
      <c r="F26" s="4" t="s">
        <v>3</v>
      </c>
      <c r="G26" s="4" t="s">
        <v>3</v>
      </c>
      <c r="H26" s="4" t="s">
        <v>3</v>
      </c>
      <c r="I26" s="4" t="s">
        <v>3</v>
      </c>
      <c r="J26" s="4" t="s">
        <v>3</v>
      </c>
      <c r="K26" s="4" t="s">
        <v>3</v>
      </c>
      <c r="L26" s="4" t="s">
        <v>3</v>
      </c>
      <c r="M26" s="4">
        <v>60.42</v>
      </c>
    </row>
    <row r="27" spans="1:13" ht="18" thickBot="1" x14ac:dyDescent="0.25">
      <c r="A27" s="5" t="s">
        <v>51</v>
      </c>
      <c r="B27" s="4">
        <v>61.85</v>
      </c>
      <c r="C27" s="4">
        <v>46</v>
      </c>
      <c r="D27" s="4">
        <v>130.6</v>
      </c>
      <c r="E27" s="4" t="s">
        <v>3</v>
      </c>
      <c r="F27" s="4">
        <v>66</v>
      </c>
      <c r="G27" s="4">
        <v>43.19</v>
      </c>
      <c r="H27" s="4">
        <v>36.75</v>
      </c>
      <c r="I27" s="4">
        <v>44.9</v>
      </c>
      <c r="J27" s="4" t="s">
        <v>3</v>
      </c>
      <c r="K27" s="4">
        <v>15.04</v>
      </c>
      <c r="L27" s="4">
        <v>18.14</v>
      </c>
      <c r="M27" s="4">
        <v>77.569999999999993</v>
      </c>
    </row>
    <row r="29" spans="1:13" x14ac:dyDescent="0.2">
      <c r="A29" s="6" t="s">
        <v>16</v>
      </c>
    </row>
  </sheetData>
  <conditionalFormatting sqref="B4:M2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55AE2-5009-9C43-BF26-96DFC545DD5D}">
  <sheetPr codeName="Sheet4"/>
  <dimension ref="A1:N18"/>
  <sheetViews>
    <sheetView workbookViewId="0">
      <selection activeCell="N4" sqref="N4:N6"/>
    </sheetView>
  </sheetViews>
  <sheetFormatPr baseColWidth="10" defaultRowHeight="16" x14ac:dyDescent="0.2"/>
  <sheetData>
    <row r="1" spans="1:14" x14ac:dyDescent="0.2">
      <c r="A1" s="8" t="s">
        <v>55</v>
      </c>
    </row>
    <row r="2" spans="1:14" ht="17" thickBot="1" x14ac:dyDescent="0.25"/>
    <row r="3" spans="1:14" ht="18" thickBot="1" x14ac:dyDescent="0.25">
      <c r="A3" s="1"/>
      <c r="B3" s="2" t="s">
        <v>0</v>
      </c>
      <c r="C3" s="3" t="s">
        <v>69</v>
      </c>
      <c r="D3" s="3" t="s">
        <v>32</v>
      </c>
      <c r="E3" s="3" t="s">
        <v>33</v>
      </c>
      <c r="F3" s="3" t="s">
        <v>34</v>
      </c>
      <c r="G3" s="3" t="s">
        <v>35</v>
      </c>
      <c r="H3" s="3" t="s">
        <v>36</v>
      </c>
      <c r="I3" s="3" t="s">
        <v>37</v>
      </c>
      <c r="J3" s="3" t="s">
        <v>38</v>
      </c>
      <c r="K3" s="3" t="s">
        <v>39</v>
      </c>
      <c r="L3" s="3" t="s">
        <v>40</v>
      </c>
      <c r="M3" s="3" t="s">
        <v>1</v>
      </c>
    </row>
    <row r="4" spans="1:14" ht="18" thickBot="1" x14ac:dyDescent="0.25">
      <c r="A4" s="2" t="s">
        <v>17</v>
      </c>
      <c r="B4" s="4">
        <v>1252</v>
      </c>
      <c r="C4" s="4">
        <v>1218</v>
      </c>
      <c r="D4" s="4">
        <v>1976</v>
      </c>
      <c r="E4" s="4">
        <v>37.299999999999997</v>
      </c>
      <c r="F4" s="4">
        <v>310.89999999999998</v>
      </c>
      <c r="G4" s="4">
        <v>847.6</v>
      </c>
      <c r="H4" s="4">
        <v>642.9</v>
      </c>
      <c r="I4" s="4">
        <v>428.9</v>
      </c>
      <c r="J4" s="4">
        <v>430.6</v>
      </c>
      <c r="K4" s="4">
        <v>139.1</v>
      </c>
      <c r="L4" s="4">
        <v>230</v>
      </c>
      <c r="M4" s="4">
        <v>1023</v>
      </c>
      <c r="N4" t="s">
        <v>259</v>
      </c>
    </row>
    <row r="5" spans="1:14" ht="18" thickBot="1" x14ac:dyDescent="0.25">
      <c r="A5" s="5" t="s">
        <v>18</v>
      </c>
      <c r="B5" s="4">
        <v>1333</v>
      </c>
      <c r="C5" s="4">
        <v>866.9</v>
      </c>
      <c r="D5" s="4">
        <v>611.79999999999995</v>
      </c>
      <c r="E5" s="4">
        <v>1330</v>
      </c>
      <c r="F5" s="4">
        <v>1156</v>
      </c>
      <c r="G5" s="4">
        <v>1420</v>
      </c>
      <c r="H5" s="4">
        <v>1420</v>
      </c>
      <c r="I5" s="4">
        <v>870.6</v>
      </c>
      <c r="J5" s="4">
        <v>1420</v>
      </c>
      <c r="K5" s="4">
        <v>598.1</v>
      </c>
      <c r="L5" s="4">
        <v>1264</v>
      </c>
      <c r="M5" s="4">
        <v>1088</v>
      </c>
      <c r="N5" t="s">
        <v>258</v>
      </c>
    </row>
    <row r="6" spans="1:14" ht="18" thickBot="1" x14ac:dyDescent="0.25">
      <c r="A6" s="5" t="s">
        <v>19</v>
      </c>
      <c r="B6" s="4">
        <v>814.6</v>
      </c>
      <c r="C6" s="4">
        <v>450.8</v>
      </c>
      <c r="D6" s="4">
        <v>1287</v>
      </c>
      <c r="E6" s="4">
        <v>1294</v>
      </c>
      <c r="F6" s="4">
        <v>805.6</v>
      </c>
      <c r="G6" s="4">
        <v>1287</v>
      </c>
      <c r="H6" s="4">
        <v>1473</v>
      </c>
      <c r="I6" s="4">
        <v>574.79999999999995</v>
      </c>
      <c r="J6" s="4">
        <v>821.8</v>
      </c>
      <c r="K6" s="4">
        <v>411.8</v>
      </c>
      <c r="L6" s="4">
        <v>970.5</v>
      </c>
      <c r="M6" s="4">
        <v>570.79999999999995</v>
      </c>
      <c r="N6" t="s">
        <v>244</v>
      </c>
    </row>
    <row r="7" spans="1:14" ht="18" thickBot="1" x14ac:dyDescent="0.25">
      <c r="A7" s="5" t="s">
        <v>20</v>
      </c>
      <c r="B7" s="4">
        <v>616.79999999999995</v>
      </c>
      <c r="C7" s="4">
        <v>497.3</v>
      </c>
      <c r="D7" s="4">
        <v>542.20000000000005</v>
      </c>
      <c r="E7" s="4">
        <v>66.3</v>
      </c>
      <c r="F7" s="4">
        <v>152.69999999999999</v>
      </c>
      <c r="G7" s="4">
        <v>128.4</v>
      </c>
      <c r="H7" s="4" t="s">
        <v>3</v>
      </c>
      <c r="I7" s="4">
        <v>423.7</v>
      </c>
      <c r="J7" s="4">
        <v>428.9</v>
      </c>
      <c r="K7" s="4">
        <v>84</v>
      </c>
      <c r="L7" s="4" t="s">
        <v>3</v>
      </c>
      <c r="M7" s="4">
        <v>520.1</v>
      </c>
    </row>
    <row r="8" spans="1:14" ht="18" thickBot="1" x14ac:dyDescent="0.25">
      <c r="A8" s="5" t="s">
        <v>21</v>
      </c>
      <c r="B8" s="4">
        <v>329.1</v>
      </c>
      <c r="C8" s="4">
        <v>636.5</v>
      </c>
      <c r="D8" s="4">
        <v>410.8</v>
      </c>
      <c r="E8" s="4">
        <v>121.5</v>
      </c>
      <c r="F8" s="4">
        <v>326.2</v>
      </c>
      <c r="G8" s="4">
        <v>264.39999999999998</v>
      </c>
      <c r="H8" s="4">
        <v>324.89999999999998</v>
      </c>
      <c r="I8" s="4">
        <v>302.39999999999998</v>
      </c>
      <c r="J8" s="4">
        <v>243.5</v>
      </c>
      <c r="K8" s="4">
        <v>225.5</v>
      </c>
      <c r="L8" s="4">
        <v>241.5</v>
      </c>
      <c r="M8" s="4">
        <v>337.6</v>
      </c>
    </row>
    <row r="9" spans="1:14" ht="18" thickBot="1" x14ac:dyDescent="0.25">
      <c r="A9" s="5" t="s">
        <v>22</v>
      </c>
      <c r="B9" s="4">
        <v>418.1</v>
      </c>
      <c r="C9" s="4">
        <v>635.6</v>
      </c>
      <c r="D9" s="4">
        <v>353.4</v>
      </c>
      <c r="E9" s="4">
        <v>140.30000000000001</v>
      </c>
      <c r="F9" s="4">
        <v>282.10000000000002</v>
      </c>
      <c r="G9" s="4">
        <v>321.8</v>
      </c>
      <c r="H9" s="4">
        <v>353.4</v>
      </c>
      <c r="I9" s="4">
        <v>313.60000000000002</v>
      </c>
      <c r="J9" s="4">
        <v>267.10000000000002</v>
      </c>
      <c r="K9" s="4">
        <v>206.4</v>
      </c>
      <c r="L9" s="4">
        <v>338.1</v>
      </c>
      <c r="M9" s="4">
        <v>640</v>
      </c>
    </row>
    <row r="10" spans="1:14" ht="18" thickBot="1" x14ac:dyDescent="0.25">
      <c r="A10" s="5" t="s">
        <v>23</v>
      </c>
      <c r="B10" s="4">
        <v>288.7</v>
      </c>
      <c r="C10" s="4">
        <v>335.7</v>
      </c>
      <c r="D10" s="4">
        <v>288.7</v>
      </c>
      <c r="E10" s="4">
        <v>101.9</v>
      </c>
      <c r="F10" s="4">
        <v>353.9</v>
      </c>
      <c r="G10" s="4">
        <v>335.7</v>
      </c>
      <c r="H10" s="4">
        <v>335.7</v>
      </c>
      <c r="I10" s="4">
        <v>168.4</v>
      </c>
      <c r="J10" s="4">
        <v>236.1</v>
      </c>
      <c r="K10" s="4">
        <v>161.4</v>
      </c>
      <c r="L10" s="4">
        <v>170</v>
      </c>
      <c r="M10" s="4">
        <v>315</v>
      </c>
    </row>
    <row r="11" spans="1:14" ht="18" thickBot="1" x14ac:dyDescent="0.25">
      <c r="A11" s="5" t="s">
        <v>24</v>
      </c>
      <c r="B11" s="4">
        <v>170.9</v>
      </c>
      <c r="C11" s="4">
        <v>167</v>
      </c>
      <c r="D11" s="4">
        <v>163.69999999999999</v>
      </c>
      <c r="E11" s="4">
        <v>108.1</v>
      </c>
      <c r="F11" s="4">
        <v>149.30000000000001</v>
      </c>
      <c r="G11" s="4">
        <v>115.9</v>
      </c>
      <c r="H11" s="4">
        <v>140</v>
      </c>
      <c r="I11" s="4">
        <v>121.8</v>
      </c>
      <c r="J11" s="4">
        <v>95</v>
      </c>
      <c r="K11" s="4">
        <v>17.7</v>
      </c>
      <c r="L11" s="4">
        <v>111.4</v>
      </c>
      <c r="M11" s="4">
        <v>180.5</v>
      </c>
    </row>
    <row r="12" spans="1:14" ht="18" thickBot="1" x14ac:dyDescent="0.25">
      <c r="A12" s="5" t="s">
        <v>25</v>
      </c>
      <c r="B12" s="4">
        <v>178.4</v>
      </c>
      <c r="C12" s="4">
        <v>173.8</v>
      </c>
      <c r="D12" s="4">
        <v>169.9</v>
      </c>
      <c r="E12" s="4" t="s">
        <v>3</v>
      </c>
      <c r="F12" s="4">
        <v>165.7</v>
      </c>
      <c r="G12" s="4">
        <v>120</v>
      </c>
      <c r="H12" s="4">
        <v>161</v>
      </c>
      <c r="I12" s="4">
        <v>157.9</v>
      </c>
      <c r="J12" s="4">
        <v>134.69999999999999</v>
      </c>
      <c r="K12" s="4">
        <v>37.4</v>
      </c>
      <c r="L12" s="4">
        <v>95</v>
      </c>
      <c r="M12" s="4">
        <v>162.19999999999999</v>
      </c>
    </row>
    <row r="13" spans="1:14" ht="18" thickBot="1" x14ac:dyDescent="0.25">
      <c r="A13" s="5" t="s">
        <v>26</v>
      </c>
      <c r="B13" s="4">
        <v>312.8</v>
      </c>
      <c r="C13" s="4">
        <v>312.60000000000002</v>
      </c>
      <c r="D13" s="4">
        <v>312.60000000000002</v>
      </c>
      <c r="E13" s="4">
        <v>99.5</v>
      </c>
      <c r="F13" s="4">
        <v>169.8</v>
      </c>
      <c r="G13" s="4">
        <v>134.6</v>
      </c>
      <c r="H13" s="4">
        <v>150.6</v>
      </c>
      <c r="I13" s="4">
        <v>156.80000000000001</v>
      </c>
      <c r="J13" s="4">
        <v>152.1</v>
      </c>
      <c r="K13" s="4">
        <v>77.5</v>
      </c>
      <c r="L13" s="4">
        <v>117.6</v>
      </c>
      <c r="M13" s="4">
        <v>166.1</v>
      </c>
    </row>
    <row r="14" spans="1:14" ht="18" thickBot="1" x14ac:dyDescent="0.25">
      <c r="A14" s="5" t="s">
        <v>27</v>
      </c>
      <c r="B14" s="4">
        <v>202.2</v>
      </c>
      <c r="C14" s="4">
        <v>516.20000000000005</v>
      </c>
      <c r="D14" s="4">
        <v>158.80000000000001</v>
      </c>
      <c r="E14" s="4">
        <v>96.5</v>
      </c>
      <c r="F14" s="4">
        <v>311.39999999999998</v>
      </c>
      <c r="G14" s="4">
        <v>155.6</v>
      </c>
      <c r="H14" s="4">
        <v>167.5</v>
      </c>
      <c r="I14" s="4">
        <v>165.4</v>
      </c>
      <c r="J14" s="4">
        <v>158</v>
      </c>
      <c r="K14" s="4">
        <v>103.6</v>
      </c>
      <c r="L14" s="4">
        <v>135.69999999999999</v>
      </c>
      <c r="M14" s="4">
        <v>283.5</v>
      </c>
    </row>
    <row r="15" spans="1:14" ht="18" thickBot="1" x14ac:dyDescent="0.25">
      <c r="A15" s="5" t="s">
        <v>28</v>
      </c>
      <c r="B15" s="4">
        <v>53.2</v>
      </c>
      <c r="C15" s="4">
        <v>41.5</v>
      </c>
      <c r="D15" s="4">
        <v>41.4</v>
      </c>
      <c r="E15" s="4">
        <v>41.4</v>
      </c>
      <c r="F15" s="4">
        <v>42.1</v>
      </c>
      <c r="G15" s="4">
        <v>40.700000000000003</v>
      </c>
      <c r="H15" s="4">
        <v>40</v>
      </c>
      <c r="I15" s="4" t="s">
        <v>3</v>
      </c>
      <c r="J15" s="4">
        <v>79.400000000000006</v>
      </c>
      <c r="K15" s="4" t="s">
        <v>3</v>
      </c>
      <c r="L15" s="4" t="s">
        <v>3</v>
      </c>
      <c r="M15" s="4">
        <v>48.1</v>
      </c>
    </row>
    <row r="16" spans="1:14" ht="18" thickBot="1" x14ac:dyDescent="0.25">
      <c r="A16" s="5" t="s">
        <v>29</v>
      </c>
      <c r="B16" s="4">
        <v>160.6</v>
      </c>
      <c r="C16" s="4">
        <v>129.9</v>
      </c>
      <c r="D16" s="4">
        <v>123</v>
      </c>
      <c r="E16" s="4">
        <v>50.2</v>
      </c>
      <c r="F16" s="4">
        <v>41</v>
      </c>
      <c r="G16" s="4">
        <v>61</v>
      </c>
      <c r="H16" s="4">
        <v>66.5</v>
      </c>
      <c r="I16" s="4">
        <v>61.4</v>
      </c>
      <c r="J16" s="4">
        <v>60</v>
      </c>
      <c r="K16" s="4">
        <v>41</v>
      </c>
      <c r="L16" s="4">
        <v>41.1</v>
      </c>
      <c r="M16" s="4">
        <v>94.3</v>
      </c>
    </row>
    <row r="17" spans="1:13" ht="18" thickBot="1" x14ac:dyDescent="0.25">
      <c r="A17" s="5" t="s">
        <v>30</v>
      </c>
      <c r="B17" s="4">
        <v>71.099999999999994</v>
      </c>
      <c r="C17" s="4">
        <v>41.2</v>
      </c>
      <c r="D17" s="4">
        <v>63.7</v>
      </c>
      <c r="E17" s="4">
        <v>34.700000000000003</v>
      </c>
      <c r="F17" s="4">
        <v>62.5</v>
      </c>
      <c r="G17" s="4">
        <v>50.7</v>
      </c>
      <c r="H17" s="4">
        <v>50.3</v>
      </c>
      <c r="I17" s="4">
        <v>52.4</v>
      </c>
      <c r="J17" s="4">
        <v>40.799999999999997</v>
      </c>
      <c r="K17" s="4">
        <v>42.4</v>
      </c>
      <c r="L17" s="4">
        <v>63.4</v>
      </c>
      <c r="M17" s="4">
        <v>77.8</v>
      </c>
    </row>
    <row r="18" spans="1:13" ht="18" thickBot="1" x14ac:dyDescent="0.25">
      <c r="A18" s="5" t="s">
        <v>31</v>
      </c>
      <c r="B18" s="4">
        <v>42.1</v>
      </c>
      <c r="C18" s="4">
        <v>42.3</v>
      </c>
      <c r="D18" s="4">
        <v>42.3</v>
      </c>
      <c r="E18" s="4" t="s">
        <v>3</v>
      </c>
      <c r="F18" s="4">
        <v>121.2</v>
      </c>
      <c r="G18" s="4">
        <v>40.9</v>
      </c>
      <c r="H18" s="4">
        <v>65.5</v>
      </c>
      <c r="I18" s="4">
        <v>42</v>
      </c>
      <c r="J18" s="4" t="s">
        <v>3</v>
      </c>
      <c r="K18" s="4" t="s">
        <v>3</v>
      </c>
      <c r="L18" s="4">
        <v>41.3</v>
      </c>
      <c r="M18" s="4">
        <v>42.3</v>
      </c>
    </row>
  </sheetData>
  <conditionalFormatting sqref="B4:M1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21FC4-3B80-DB44-9301-64DFF548E9A1}">
  <sheetPr codeName="Sheet5"/>
  <dimension ref="A1:Z28"/>
  <sheetViews>
    <sheetView topLeftCell="N1" zoomScale="110" zoomScaleNormal="110" workbookViewId="0">
      <selection activeCell="Z5" sqref="Z5:Z7"/>
    </sheetView>
  </sheetViews>
  <sheetFormatPr baseColWidth="10" defaultRowHeight="16" x14ac:dyDescent="0.2"/>
  <sheetData>
    <row r="1" spans="1:26" x14ac:dyDescent="0.2">
      <c r="A1" s="21" t="s">
        <v>58</v>
      </c>
    </row>
    <row r="3" spans="1:26" x14ac:dyDescent="0.2">
      <c r="A3" s="9"/>
      <c r="B3" s="95" t="s">
        <v>0</v>
      </c>
      <c r="C3" s="96"/>
      <c r="D3" s="97" t="s">
        <v>69</v>
      </c>
      <c r="E3" s="98"/>
      <c r="F3" s="97" t="s">
        <v>32</v>
      </c>
      <c r="G3" s="98"/>
      <c r="H3" s="97" t="s">
        <v>33</v>
      </c>
      <c r="I3" s="98"/>
      <c r="J3" s="97" t="s">
        <v>34</v>
      </c>
      <c r="K3" s="98"/>
      <c r="L3" s="97" t="s">
        <v>35</v>
      </c>
      <c r="M3" s="98"/>
      <c r="N3" s="97" t="s">
        <v>59</v>
      </c>
      <c r="O3" s="98"/>
      <c r="P3" s="97" t="s">
        <v>37</v>
      </c>
      <c r="Q3" s="98"/>
      <c r="R3" s="97" t="s">
        <v>38</v>
      </c>
      <c r="S3" s="98"/>
      <c r="T3" s="97" t="s">
        <v>39</v>
      </c>
      <c r="U3" s="98"/>
      <c r="V3" s="97" t="s">
        <v>40</v>
      </c>
      <c r="W3" s="99"/>
      <c r="X3" s="94" t="s">
        <v>1</v>
      </c>
      <c r="Y3" s="94"/>
    </row>
    <row r="4" spans="1:26" ht="17" x14ac:dyDescent="0.2">
      <c r="A4" s="9"/>
      <c r="B4" s="10" t="s">
        <v>56</v>
      </c>
      <c r="C4" s="11" t="s">
        <v>57</v>
      </c>
      <c r="D4" s="10" t="s">
        <v>56</v>
      </c>
      <c r="E4" s="11" t="s">
        <v>57</v>
      </c>
      <c r="F4" s="10" t="s">
        <v>56</v>
      </c>
      <c r="G4" s="11" t="s">
        <v>57</v>
      </c>
      <c r="H4" s="10" t="s">
        <v>56</v>
      </c>
      <c r="I4" s="11" t="s">
        <v>57</v>
      </c>
      <c r="J4" s="10" t="s">
        <v>56</v>
      </c>
      <c r="K4" s="11" t="s">
        <v>57</v>
      </c>
      <c r="L4" s="10" t="s">
        <v>56</v>
      </c>
      <c r="M4" s="11" t="s">
        <v>57</v>
      </c>
      <c r="N4" s="10" t="s">
        <v>56</v>
      </c>
      <c r="O4" s="11" t="s">
        <v>57</v>
      </c>
      <c r="P4" s="10" t="s">
        <v>56</v>
      </c>
      <c r="Q4" s="11" t="s">
        <v>57</v>
      </c>
      <c r="R4" s="10" t="s">
        <v>56</v>
      </c>
      <c r="S4" s="11" t="s">
        <v>57</v>
      </c>
      <c r="T4" s="10" t="s">
        <v>56</v>
      </c>
      <c r="U4" s="11" t="s">
        <v>57</v>
      </c>
      <c r="V4" s="10" t="s">
        <v>56</v>
      </c>
      <c r="W4" s="11" t="s">
        <v>57</v>
      </c>
      <c r="X4" s="12" t="s">
        <v>56</v>
      </c>
      <c r="Y4" s="13" t="s">
        <v>57</v>
      </c>
    </row>
    <row r="5" spans="1:26" x14ac:dyDescent="0.2">
      <c r="A5" s="14" t="s">
        <v>2</v>
      </c>
      <c r="B5" s="15">
        <v>160</v>
      </c>
      <c r="C5" s="15">
        <v>160</v>
      </c>
      <c r="D5" s="15">
        <v>80</v>
      </c>
      <c r="E5" s="15">
        <v>80</v>
      </c>
      <c r="F5" s="15">
        <v>80</v>
      </c>
      <c r="G5" s="16">
        <v>160</v>
      </c>
      <c r="H5" t="s">
        <v>231</v>
      </c>
      <c r="I5" t="s">
        <v>231</v>
      </c>
      <c r="J5" s="15">
        <v>40</v>
      </c>
      <c r="K5" s="16">
        <v>40</v>
      </c>
      <c r="L5" s="15">
        <v>40</v>
      </c>
      <c r="M5" s="16">
        <v>80</v>
      </c>
      <c r="N5" s="15">
        <v>40</v>
      </c>
      <c r="O5" s="16">
        <v>80</v>
      </c>
      <c r="P5" s="15">
        <v>80</v>
      </c>
      <c r="Q5" s="16">
        <v>80</v>
      </c>
      <c r="R5" s="15">
        <v>40</v>
      </c>
      <c r="S5" s="15">
        <v>80</v>
      </c>
      <c r="T5" s="15">
        <v>40</v>
      </c>
      <c r="U5" s="15">
        <v>40</v>
      </c>
      <c r="V5" s="15">
        <v>40</v>
      </c>
      <c r="W5" s="15">
        <v>80</v>
      </c>
      <c r="X5" s="15">
        <v>80</v>
      </c>
      <c r="Y5" s="15">
        <v>160</v>
      </c>
      <c r="Z5" t="s">
        <v>256</v>
      </c>
    </row>
    <row r="6" spans="1:26" x14ac:dyDescent="0.2">
      <c r="A6" s="14" t="s">
        <v>4</v>
      </c>
      <c r="B6" s="15">
        <v>160</v>
      </c>
      <c r="C6" s="15">
        <v>160</v>
      </c>
      <c r="D6" s="15">
        <v>80</v>
      </c>
      <c r="E6" s="15">
        <v>80</v>
      </c>
      <c r="F6" s="15">
        <v>80</v>
      </c>
      <c r="G6" s="16">
        <v>80</v>
      </c>
      <c r="H6" t="s">
        <v>231</v>
      </c>
      <c r="I6" t="s">
        <v>231</v>
      </c>
      <c r="J6" s="15">
        <v>40</v>
      </c>
      <c r="K6" s="16">
        <v>40</v>
      </c>
      <c r="L6" s="15">
        <v>40</v>
      </c>
      <c r="M6" s="16">
        <v>40</v>
      </c>
      <c r="N6" s="15">
        <v>40</v>
      </c>
      <c r="O6" s="16">
        <v>80</v>
      </c>
      <c r="P6" s="15">
        <v>80</v>
      </c>
      <c r="Q6" s="16">
        <v>80</v>
      </c>
      <c r="R6" s="15">
        <v>40</v>
      </c>
      <c r="S6" s="15">
        <v>80</v>
      </c>
      <c r="T6" s="15">
        <v>40</v>
      </c>
      <c r="U6" s="15">
        <v>40</v>
      </c>
      <c r="V6" s="15">
        <v>40</v>
      </c>
      <c r="W6" s="15">
        <v>80</v>
      </c>
      <c r="X6" s="15">
        <v>80</v>
      </c>
      <c r="Y6" s="15">
        <v>80</v>
      </c>
      <c r="Z6" t="s">
        <v>257</v>
      </c>
    </row>
    <row r="7" spans="1:26" x14ac:dyDescent="0.2">
      <c r="A7" s="14" t="s">
        <v>5</v>
      </c>
      <c r="B7" s="15">
        <v>160</v>
      </c>
      <c r="C7" s="15">
        <v>160</v>
      </c>
      <c r="D7" s="15">
        <v>80</v>
      </c>
      <c r="E7" s="15">
        <v>80</v>
      </c>
      <c r="F7" s="15">
        <v>160</v>
      </c>
      <c r="G7" s="16">
        <v>160</v>
      </c>
      <c r="H7" t="s">
        <v>231</v>
      </c>
      <c r="I7" t="s">
        <v>231</v>
      </c>
      <c r="J7" s="15">
        <v>40</v>
      </c>
      <c r="K7" s="16">
        <v>80</v>
      </c>
      <c r="L7" s="15">
        <v>80</v>
      </c>
      <c r="M7" s="16">
        <v>80</v>
      </c>
      <c r="N7" s="15">
        <v>40</v>
      </c>
      <c r="O7" s="16">
        <v>160</v>
      </c>
      <c r="P7" s="15">
        <v>80</v>
      </c>
      <c r="Q7" s="16">
        <v>80</v>
      </c>
      <c r="R7" s="15">
        <v>40</v>
      </c>
      <c r="S7" s="15">
        <v>80</v>
      </c>
      <c r="T7" s="15">
        <v>40</v>
      </c>
      <c r="U7" s="15">
        <v>40</v>
      </c>
      <c r="V7" s="15">
        <v>40</v>
      </c>
      <c r="W7" s="15">
        <v>80</v>
      </c>
      <c r="X7" s="15">
        <v>80</v>
      </c>
      <c r="Y7" s="15">
        <v>160</v>
      </c>
      <c r="Z7" t="s">
        <v>241</v>
      </c>
    </row>
    <row r="8" spans="1:26" x14ac:dyDescent="0.2">
      <c r="A8" s="14" t="s">
        <v>6</v>
      </c>
      <c r="B8" s="15">
        <v>160</v>
      </c>
      <c r="C8" s="15">
        <v>320</v>
      </c>
      <c r="D8" s="15">
        <v>80</v>
      </c>
      <c r="E8" s="15">
        <v>160</v>
      </c>
      <c r="F8" s="15">
        <v>160</v>
      </c>
      <c r="G8" s="16">
        <v>160</v>
      </c>
      <c r="H8" s="15">
        <v>40</v>
      </c>
      <c r="I8" s="16">
        <v>40</v>
      </c>
      <c r="J8" s="15">
        <v>80</v>
      </c>
      <c r="K8" s="16">
        <v>80</v>
      </c>
      <c r="L8" s="15">
        <v>80</v>
      </c>
      <c r="M8" s="16">
        <v>80</v>
      </c>
      <c r="N8" s="15">
        <v>80</v>
      </c>
      <c r="O8" s="16">
        <v>160</v>
      </c>
      <c r="P8" s="15">
        <v>160</v>
      </c>
      <c r="Q8" s="16">
        <v>160</v>
      </c>
      <c r="R8" s="15">
        <v>80</v>
      </c>
      <c r="S8" s="15">
        <v>160</v>
      </c>
      <c r="T8" s="15">
        <v>80</v>
      </c>
      <c r="U8" s="15">
        <v>80</v>
      </c>
      <c r="V8" s="15">
        <v>40</v>
      </c>
      <c r="W8" s="15">
        <v>160</v>
      </c>
      <c r="X8" s="15">
        <v>160</v>
      </c>
      <c r="Y8" s="15">
        <v>320</v>
      </c>
    </row>
    <row r="9" spans="1:26" x14ac:dyDescent="0.2">
      <c r="A9" s="14" t="s">
        <v>7</v>
      </c>
      <c r="B9" s="15">
        <v>160</v>
      </c>
      <c r="C9" s="15">
        <v>320</v>
      </c>
      <c r="D9" s="15">
        <v>80</v>
      </c>
      <c r="E9" s="15">
        <v>160</v>
      </c>
      <c r="F9" s="15">
        <v>160</v>
      </c>
      <c r="G9" s="16">
        <v>160</v>
      </c>
      <c r="H9" s="15">
        <v>40</v>
      </c>
      <c r="I9" s="16">
        <v>40</v>
      </c>
      <c r="J9" s="15">
        <v>80</v>
      </c>
      <c r="K9" s="16">
        <v>80</v>
      </c>
      <c r="L9" s="15">
        <v>80</v>
      </c>
      <c r="M9" s="16">
        <v>80</v>
      </c>
      <c r="N9" s="15">
        <v>80</v>
      </c>
      <c r="O9" s="16">
        <v>160</v>
      </c>
      <c r="P9" s="15">
        <v>80</v>
      </c>
      <c r="Q9" s="16">
        <v>160</v>
      </c>
      <c r="R9" s="15">
        <v>80</v>
      </c>
      <c r="S9" s="15">
        <v>160</v>
      </c>
      <c r="T9" s="15">
        <v>80</v>
      </c>
      <c r="U9" s="15">
        <v>80</v>
      </c>
      <c r="V9" s="15">
        <v>40</v>
      </c>
      <c r="W9" s="15">
        <v>160</v>
      </c>
      <c r="X9" s="15">
        <v>160</v>
      </c>
      <c r="Y9" s="15">
        <v>160</v>
      </c>
    </row>
    <row r="10" spans="1:26" x14ac:dyDescent="0.2">
      <c r="A10" s="14" t="s">
        <v>8</v>
      </c>
      <c r="B10" s="15">
        <v>160</v>
      </c>
      <c r="C10" s="15">
        <v>320</v>
      </c>
      <c r="D10" s="15">
        <v>80</v>
      </c>
      <c r="E10" s="15">
        <v>80</v>
      </c>
      <c r="F10" s="15">
        <v>160</v>
      </c>
      <c r="G10" s="16">
        <v>320</v>
      </c>
      <c r="H10" t="s">
        <v>231</v>
      </c>
      <c r="I10" t="s">
        <v>231</v>
      </c>
      <c r="J10" s="15">
        <v>40</v>
      </c>
      <c r="K10" s="16">
        <v>80</v>
      </c>
      <c r="L10" s="15">
        <v>40</v>
      </c>
      <c r="M10" s="16">
        <v>80</v>
      </c>
      <c r="N10" s="15">
        <v>40</v>
      </c>
      <c r="O10" s="16">
        <v>80</v>
      </c>
      <c r="P10" s="15">
        <v>80</v>
      </c>
      <c r="Q10" s="16">
        <v>160</v>
      </c>
      <c r="R10" s="15">
        <v>40</v>
      </c>
      <c r="S10" s="15">
        <v>40</v>
      </c>
      <c r="T10" s="15">
        <v>40</v>
      </c>
      <c r="U10" s="15">
        <v>40</v>
      </c>
      <c r="V10" s="15">
        <v>40</v>
      </c>
      <c r="W10" s="15">
        <v>80</v>
      </c>
      <c r="X10" s="15">
        <v>80</v>
      </c>
      <c r="Y10" s="15">
        <v>160</v>
      </c>
    </row>
    <row r="11" spans="1:26" x14ac:dyDescent="0.2">
      <c r="A11" s="14" t="s">
        <v>9</v>
      </c>
      <c r="B11" s="15">
        <v>160</v>
      </c>
      <c r="C11" s="15">
        <v>160</v>
      </c>
      <c r="D11" s="15">
        <v>80</v>
      </c>
      <c r="E11" s="15">
        <v>80</v>
      </c>
      <c r="F11" s="15">
        <v>160</v>
      </c>
      <c r="G11" s="16">
        <v>320</v>
      </c>
      <c r="H11" t="s">
        <v>231</v>
      </c>
      <c r="I11" t="s">
        <v>231</v>
      </c>
      <c r="J11" s="15">
        <v>80</v>
      </c>
      <c r="K11" s="16">
        <v>80</v>
      </c>
      <c r="L11" s="15">
        <v>80</v>
      </c>
      <c r="M11" s="16">
        <v>80</v>
      </c>
      <c r="N11" s="15">
        <v>80</v>
      </c>
      <c r="O11" s="16">
        <v>80</v>
      </c>
      <c r="P11" s="15">
        <v>80</v>
      </c>
      <c r="Q11" s="16">
        <v>160</v>
      </c>
      <c r="R11" s="15">
        <v>80</v>
      </c>
      <c r="S11" s="15">
        <v>160</v>
      </c>
      <c r="T11" s="15">
        <v>40</v>
      </c>
      <c r="U11" s="15">
        <v>40</v>
      </c>
      <c r="V11" s="15">
        <v>40</v>
      </c>
      <c r="W11" s="15">
        <v>80</v>
      </c>
      <c r="X11" s="15">
        <v>80</v>
      </c>
      <c r="Y11" s="15">
        <v>160</v>
      </c>
    </row>
    <row r="12" spans="1:26" x14ac:dyDescent="0.2">
      <c r="A12" s="14" t="s">
        <v>10</v>
      </c>
      <c r="B12" s="15">
        <v>640</v>
      </c>
      <c r="C12" s="15">
        <v>640</v>
      </c>
      <c r="D12" s="15">
        <v>320</v>
      </c>
      <c r="E12" s="15">
        <v>640</v>
      </c>
      <c r="F12" s="15">
        <v>1280</v>
      </c>
      <c r="G12" s="16">
        <v>1280</v>
      </c>
      <c r="H12" s="15">
        <v>160</v>
      </c>
      <c r="I12" s="16">
        <v>80</v>
      </c>
      <c r="J12" s="15">
        <v>160</v>
      </c>
      <c r="K12" s="16">
        <v>320</v>
      </c>
      <c r="L12" s="15">
        <v>160</v>
      </c>
      <c r="M12" s="16">
        <v>320</v>
      </c>
      <c r="N12" s="15">
        <v>160</v>
      </c>
      <c r="O12" s="16">
        <v>640</v>
      </c>
      <c r="P12" s="15">
        <v>320</v>
      </c>
      <c r="Q12" s="16">
        <v>320</v>
      </c>
      <c r="R12" s="15">
        <v>160</v>
      </c>
      <c r="S12" s="15">
        <v>320</v>
      </c>
      <c r="T12" s="15">
        <v>160</v>
      </c>
      <c r="U12" s="15">
        <v>160</v>
      </c>
      <c r="V12" s="15">
        <v>160</v>
      </c>
      <c r="W12" s="15">
        <v>320</v>
      </c>
      <c r="X12" s="15">
        <v>320</v>
      </c>
      <c r="Y12" s="15">
        <v>320</v>
      </c>
    </row>
    <row r="13" spans="1:26" x14ac:dyDescent="0.2">
      <c r="A13" s="14" t="s">
        <v>11</v>
      </c>
      <c r="B13" s="15">
        <v>640</v>
      </c>
      <c r="C13" s="15">
        <v>320</v>
      </c>
      <c r="D13" s="15">
        <v>160</v>
      </c>
      <c r="E13" s="15">
        <v>320</v>
      </c>
      <c r="F13" s="15">
        <v>320</v>
      </c>
      <c r="G13" s="16">
        <v>640</v>
      </c>
      <c r="H13" s="15">
        <v>40</v>
      </c>
      <c r="I13" s="16">
        <v>40</v>
      </c>
      <c r="J13" s="15">
        <v>160</v>
      </c>
      <c r="K13" s="16">
        <v>320</v>
      </c>
      <c r="L13" s="15">
        <v>160</v>
      </c>
      <c r="M13" s="16">
        <v>160</v>
      </c>
      <c r="N13" s="15">
        <v>160</v>
      </c>
      <c r="O13" s="16">
        <v>320</v>
      </c>
      <c r="P13" s="15">
        <v>160</v>
      </c>
      <c r="Q13" s="16">
        <v>160</v>
      </c>
      <c r="R13" s="15">
        <v>160</v>
      </c>
      <c r="S13" s="15">
        <v>320</v>
      </c>
      <c r="T13" s="15">
        <v>80</v>
      </c>
      <c r="U13" s="15">
        <v>80</v>
      </c>
      <c r="V13" s="15">
        <v>80</v>
      </c>
      <c r="W13" s="15">
        <v>320</v>
      </c>
      <c r="X13" s="15">
        <v>160</v>
      </c>
      <c r="Y13" s="15">
        <v>320</v>
      </c>
    </row>
    <row r="14" spans="1:26" x14ac:dyDescent="0.2">
      <c r="A14" s="14" t="s">
        <v>12</v>
      </c>
      <c r="B14" s="15">
        <v>640</v>
      </c>
      <c r="C14" s="15">
        <v>640</v>
      </c>
      <c r="D14" s="15">
        <v>320</v>
      </c>
      <c r="E14" s="15">
        <v>320</v>
      </c>
      <c r="F14" s="15">
        <v>640</v>
      </c>
      <c r="G14" s="16">
        <v>640</v>
      </c>
      <c r="H14" s="15">
        <v>80</v>
      </c>
      <c r="I14" s="16">
        <v>40</v>
      </c>
      <c r="J14" s="15">
        <v>320</v>
      </c>
      <c r="K14" s="16">
        <v>320</v>
      </c>
      <c r="L14" s="15">
        <v>320</v>
      </c>
      <c r="M14" s="16">
        <v>320</v>
      </c>
      <c r="N14" s="15">
        <v>160</v>
      </c>
      <c r="O14" s="16">
        <v>640</v>
      </c>
      <c r="P14" s="15">
        <v>320</v>
      </c>
      <c r="Q14" s="16">
        <v>320</v>
      </c>
      <c r="R14" s="15">
        <v>320</v>
      </c>
      <c r="S14" s="15">
        <v>320</v>
      </c>
      <c r="T14" s="15">
        <v>160</v>
      </c>
      <c r="U14" s="15">
        <v>160</v>
      </c>
      <c r="V14" s="15">
        <v>160</v>
      </c>
      <c r="W14" s="15">
        <v>640</v>
      </c>
      <c r="X14" s="15">
        <v>320</v>
      </c>
      <c r="Y14" s="15">
        <v>640</v>
      </c>
    </row>
    <row r="15" spans="1:26" x14ac:dyDescent="0.2">
      <c r="A15" s="14" t="s">
        <v>13</v>
      </c>
      <c r="B15" s="15">
        <v>320</v>
      </c>
      <c r="C15" s="15">
        <v>320</v>
      </c>
      <c r="D15" s="15">
        <v>160</v>
      </c>
      <c r="E15" s="15">
        <v>160</v>
      </c>
      <c r="F15" s="15">
        <v>320</v>
      </c>
      <c r="G15" s="16">
        <v>320</v>
      </c>
      <c r="H15" s="15">
        <v>40</v>
      </c>
      <c r="I15" s="16">
        <v>40</v>
      </c>
      <c r="J15" s="15">
        <v>80</v>
      </c>
      <c r="K15" s="16">
        <v>160</v>
      </c>
      <c r="L15" s="15">
        <v>160</v>
      </c>
      <c r="M15" s="16">
        <v>320</v>
      </c>
      <c r="N15" s="15">
        <v>160</v>
      </c>
      <c r="O15" s="16">
        <v>320</v>
      </c>
      <c r="P15" s="15">
        <v>160</v>
      </c>
      <c r="Q15" s="16">
        <v>160</v>
      </c>
      <c r="R15" s="15">
        <v>160</v>
      </c>
      <c r="S15" s="15">
        <v>160</v>
      </c>
      <c r="T15" s="15">
        <v>80</v>
      </c>
      <c r="U15" s="15">
        <v>80</v>
      </c>
      <c r="V15" s="15">
        <v>160</v>
      </c>
      <c r="W15" s="15">
        <v>320</v>
      </c>
      <c r="X15" s="15">
        <v>160</v>
      </c>
      <c r="Y15" s="15">
        <v>320</v>
      </c>
    </row>
    <row r="16" spans="1:26" x14ac:dyDescent="0.2">
      <c r="A16" s="14" t="s">
        <v>14</v>
      </c>
      <c r="B16" s="15">
        <v>320</v>
      </c>
      <c r="C16" s="15">
        <v>320</v>
      </c>
      <c r="D16" s="15">
        <v>160</v>
      </c>
      <c r="E16" s="15">
        <v>160</v>
      </c>
      <c r="F16" s="15">
        <v>160</v>
      </c>
      <c r="G16" s="16">
        <v>320</v>
      </c>
      <c r="H16" s="15">
        <v>40</v>
      </c>
      <c r="I16" s="16">
        <v>40</v>
      </c>
      <c r="J16" s="15">
        <v>80</v>
      </c>
      <c r="K16" s="16">
        <v>160</v>
      </c>
      <c r="L16" s="15">
        <v>80</v>
      </c>
      <c r="M16" s="16">
        <v>160</v>
      </c>
      <c r="N16" s="15">
        <v>80</v>
      </c>
      <c r="O16" s="16">
        <v>160</v>
      </c>
      <c r="P16" s="15">
        <v>160</v>
      </c>
      <c r="Q16" s="16">
        <v>160</v>
      </c>
      <c r="R16" s="15">
        <v>80</v>
      </c>
      <c r="S16" s="15">
        <v>160</v>
      </c>
      <c r="T16" s="15">
        <v>40</v>
      </c>
      <c r="U16" s="15">
        <v>80</v>
      </c>
      <c r="V16" s="15">
        <v>80</v>
      </c>
      <c r="W16" s="15">
        <v>160</v>
      </c>
      <c r="X16" s="15">
        <v>160</v>
      </c>
      <c r="Y16" s="15">
        <v>160</v>
      </c>
    </row>
    <row r="17" spans="1:25" x14ac:dyDescent="0.2">
      <c r="A17" s="14" t="s">
        <v>15</v>
      </c>
      <c r="B17" s="15">
        <v>320</v>
      </c>
      <c r="C17" s="15">
        <v>160</v>
      </c>
      <c r="D17" s="15">
        <v>160</v>
      </c>
      <c r="E17" s="15">
        <v>320</v>
      </c>
      <c r="F17" s="15">
        <v>160</v>
      </c>
      <c r="G17" s="16">
        <v>40</v>
      </c>
      <c r="H17" s="15">
        <v>40</v>
      </c>
      <c r="I17" t="s">
        <v>231</v>
      </c>
      <c r="J17" s="15">
        <v>80</v>
      </c>
      <c r="K17" s="16">
        <v>160</v>
      </c>
      <c r="L17" s="15">
        <v>80</v>
      </c>
      <c r="M17" s="16">
        <v>80</v>
      </c>
      <c r="N17" s="15">
        <v>80</v>
      </c>
      <c r="O17" s="16">
        <v>160</v>
      </c>
      <c r="P17" s="15">
        <v>160</v>
      </c>
      <c r="Q17" s="16">
        <v>160</v>
      </c>
      <c r="R17" s="15">
        <v>80</v>
      </c>
      <c r="S17" s="15">
        <v>80</v>
      </c>
      <c r="T17" s="15">
        <v>40</v>
      </c>
      <c r="U17" s="15">
        <v>80</v>
      </c>
      <c r="V17" s="15">
        <v>80</v>
      </c>
      <c r="W17" s="15">
        <v>320</v>
      </c>
      <c r="X17" s="15">
        <v>160</v>
      </c>
      <c r="Y17" s="15">
        <v>160</v>
      </c>
    </row>
    <row r="18" spans="1:25" x14ac:dyDescent="0.2">
      <c r="A18" s="14" t="s">
        <v>41</v>
      </c>
      <c r="B18" s="15">
        <v>160</v>
      </c>
      <c r="C18" s="15">
        <v>160</v>
      </c>
      <c r="D18" s="15">
        <v>160</v>
      </c>
      <c r="E18" s="15">
        <v>160</v>
      </c>
      <c r="F18" s="16">
        <v>160</v>
      </c>
      <c r="G18" s="16">
        <v>320</v>
      </c>
      <c r="H18" s="16">
        <v>40</v>
      </c>
      <c r="I18" t="s">
        <v>231</v>
      </c>
      <c r="J18" s="16">
        <v>160</v>
      </c>
      <c r="K18" s="16">
        <v>160</v>
      </c>
      <c r="L18" s="16">
        <v>80</v>
      </c>
      <c r="M18" s="16">
        <v>80</v>
      </c>
      <c r="N18" s="16">
        <v>40</v>
      </c>
      <c r="O18" s="16">
        <v>80</v>
      </c>
      <c r="P18" s="16">
        <v>80</v>
      </c>
      <c r="Q18" s="16">
        <v>160</v>
      </c>
      <c r="R18" s="15">
        <v>40</v>
      </c>
      <c r="S18" s="15">
        <v>80</v>
      </c>
      <c r="T18" s="15">
        <v>40</v>
      </c>
      <c r="U18" s="15">
        <v>40</v>
      </c>
      <c r="V18" s="15">
        <v>40</v>
      </c>
      <c r="W18" s="15">
        <v>80</v>
      </c>
      <c r="X18" s="15">
        <v>160</v>
      </c>
      <c r="Y18" s="15">
        <v>160</v>
      </c>
    </row>
    <row r="19" spans="1:25" x14ac:dyDescent="0.2">
      <c r="A19" s="14" t="s">
        <v>42</v>
      </c>
      <c r="B19" s="15">
        <v>160</v>
      </c>
      <c r="C19" s="15">
        <v>80</v>
      </c>
      <c r="D19" s="15">
        <v>160</v>
      </c>
      <c r="E19" s="15">
        <v>80</v>
      </c>
      <c r="F19" s="16">
        <v>160</v>
      </c>
      <c r="G19" s="16">
        <v>160</v>
      </c>
      <c r="H19" s="16">
        <v>80</v>
      </c>
      <c r="I19" t="s">
        <v>231</v>
      </c>
      <c r="J19" s="16">
        <v>160</v>
      </c>
      <c r="K19" s="16">
        <v>160</v>
      </c>
      <c r="L19" s="16">
        <v>80</v>
      </c>
      <c r="M19" s="16">
        <v>80</v>
      </c>
      <c r="N19" s="16">
        <v>80</v>
      </c>
      <c r="O19" s="16">
        <v>80</v>
      </c>
      <c r="P19" s="16">
        <v>80</v>
      </c>
      <c r="Q19" s="16">
        <v>80</v>
      </c>
      <c r="R19" s="15">
        <v>40</v>
      </c>
      <c r="S19" s="15">
        <v>40</v>
      </c>
      <c r="T19" s="15">
        <v>40</v>
      </c>
      <c r="U19" s="15">
        <v>40</v>
      </c>
      <c r="V19" s="15">
        <v>40</v>
      </c>
      <c r="W19" s="15">
        <v>40</v>
      </c>
      <c r="X19" s="15">
        <v>160</v>
      </c>
      <c r="Y19" s="15">
        <v>80</v>
      </c>
    </row>
    <row r="20" spans="1:25" x14ac:dyDescent="0.2">
      <c r="A20" s="14" t="s">
        <v>43</v>
      </c>
      <c r="B20" s="15">
        <v>160</v>
      </c>
      <c r="C20" s="15">
        <v>80</v>
      </c>
      <c r="D20" s="15">
        <v>160</v>
      </c>
      <c r="E20" s="15">
        <v>80</v>
      </c>
      <c r="F20" s="16">
        <v>160</v>
      </c>
      <c r="G20" s="16">
        <v>160</v>
      </c>
      <c r="H20" s="16">
        <v>40</v>
      </c>
      <c r="I20" t="s">
        <v>231</v>
      </c>
      <c r="J20" s="16">
        <v>80</v>
      </c>
      <c r="K20" s="16">
        <v>40</v>
      </c>
      <c r="L20" s="16">
        <v>80</v>
      </c>
      <c r="M20" s="16">
        <v>40</v>
      </c>
      <c r="N20" s="16">
        <v>40</v>
      </c>
      <c r="O20" s="16">
        <v>80</v>
      </c>
      <c r="P20" s="16">
        <v>80</v>
      </c>
      <c r="Q20" s="16">
        <v>80</v>
      </c>
      <c r="R20" s="15">
        <v>40</v>
      </c>
      <c r="S20" s="15">
        <v>40</v>
      </c>
      <c r="T20" s="15">
        <v>40</v>
      </c>
      <c r="U20" t="s">
        <v>231</v>
      </c>
      <c r="V20" s="15">
        <v>40</v>
      </c>
      <c r="W20" s="15">
        <v>40</v>
      </c>
      <c r="X20" s="15">
        <v>80</v>
      </c>
      <c r="Y20" s="15">
        <v>80</v>
      </c>
    </row>
    <row r="21" spans="1:25" x14ac:dyDescent="0.2">
      <c r="A21" s="14" t="s">
        <v>44</v>
      </c>
      <c r="B21" s="15">
        <v>160</v>
      </c>
      <c r="C21" s="15">
        <v>80</v>
      </c>
      <c r="D21" s="15">
        <v>80</v>
      </c>
      <c r="E21" s="15">
        <v>40</v>
      </c>
      <c r="F21" s="16">
        <v>160</v>
      </c>
      <c r="G21" s="16">
        <v>80</v>
      </c>
      <c r="H21" s="16">
        <v>40</v>
      </c>
      <c r="I21" t="s">
        <v>231</v>
      </c>
      <c r="J21" s="16">
        <v>160</v>
      </c>
      <c r="K21" s="16">
        <v>80</v>
      </c>
      <c r="L21" s="16">
        <v>80</v>
      </c>
      <c r="M21" s="16">
        <v>80</v>
      </c>
      <c r="N21" s="16">
        <v>80</v>
      </c>
      <c r="O21" s="16">
        <v>80</v>
      </c>
      <c r="P21" s="16">
        <v>80</v>
      </c>
      <c r="Q21" s="16">
        <v>80</v>
      </c>
      <c r="R21" s="15">
        <v>40</v>
      </c>
      <c r="S21" s="15">
        <v>40</v>
      </c>
      <c r="T21" s="15">
        <v>40</v>
      </c>
      <c r="U21" t="s">
        <v>231</v>
      </c>
      <c r="V21" s="15">
        <v>40</v>
      </c>
      <c r="W21" s="15">
        <v>80</v>
      </c>
      <c r="X21" s="15">
        <v>80</v>
      </c>
      <c r="Y21" s="15">
        <v>80</v>
      </c>
    </row>
    <row r="22" spans="1:25" x14ac:dyDescent="0.2">
      <c r="A22" s="14" t="s">
        <v>45</v>
      </c>
      <c r="B22" s="15">
        <v>160</v>
      </c>
      <c r="C22" s="15">
        <v>160</v>
      </c>
      <c r="D22" s="15">
        <v>160</v>
      </c>
      <c r="E22" s="15">
        <v>160</v>
      </c>
      <c r="F22" s="16">
        <v>160</v>
      </c>
      <c r="G22" s="16">
        <v>160</v>
      </c>
      <c r="H22" s="16">
        <v>80</v>
      </c>
      <c r="I22" t="s">
        <v>231</v>
      </c>
      <c r="J22" s="16">
        <v>160</v>
      </c>
      <c r="K22" s="16">
        <v>160</v>
      </c>
      <c r="L22" s="16">
        <v>160</v>
      </c>
      <c r="M22" s="16">
        <v>160</v>
      </c>
      <c r="N22" s="16">
        <v>160</v>
      </c>
      <c r="O22" s="16">
        <v>160</v>
      </c>
      <c r="P22" s="16">
        <v>160</v>
      </c>
      <c r="Q22" s="16">
        <v>160</v>
      </c>
      <c r="R22" s="15">
        <v>80</v>
      </c>
      <c r="S22" s="15">
        <v>160</v>
      </c>
      <c r="T22" s="15">
        <v>80</v>
      </c>
      <c r="U22" s="15">
        <v>80</v>
      </c>
      <c r="V22" s="15">
        <v>80</v>
      </c>
      <c r="W22" s="15">
        <v>160</v>
      </c>
      <c r="X22" s="15">
        <v>160</v>
      </c>
      <c r="Y22" s="15">
        <v>160</v>
      </c>
    </row>
    <row r="23" spans="1:25" x14ac:dyDescent="0.2">
      <c r="A23" s="14" t="s">
        <v>46</v>
      </c>
      <c r="B23" s="15">
        <v>160</v>
      </c>
      <c r="C23" s="15">
        <v>80</v>
      </c>
      <c r="D23" s="15">
        <v>160</v>
      </c>
      <c r="E23" s="15">
        <v>40</v>
      </c>
      <c r="F23" s="16">
        <v>160</v>
      </c>
      <c r="G23" s="16">
        <v>160</v>
      </c>
      <c r="H23" t="s">
        <v>231</v>
      </c>
      <c r="I23" t="s">
        <v>231</v>
      </c>
      <c r="J23" s="16">
        <v>80</v>
      </c>
      <c r="K23" s="16">
        <v>80</v>
      </c>
      <c r="L23" s="16">
        <v>80</v>
      </c>
      <c r="M23" s="16">
        <v>80</v>
      </c>
      <c r="N23" s="16">
        <v>80</v>
      </c>
      <c r="O23" s="16">
        <v>80</v>
      </c>
      <c r="P23" s="16">
        <v>80</v>
      </c>
      <c r="Q23" s="16">
        <v>80</v>
      </c>
      <c r="R23" s="15">
        <v>40</v>
      </c>
      <c r="S23" s="15">
        <v>40</v>
      </c>
      <c r="T23" s="15">
        <v>40</v>
      </c>
      <c r="U23" s="15">
        <v>40</v>
      </c>
      <c r="V23" s="15">
        <v>40</v>
      </c>
      <c r="W23" s="15">
        <v>80</v>
      </c>
      <c r="X23" s="15">
        <v>80</v>
      </c>
      <c r="Y23" s="15">
        <v>80</v>
      </c>
    </row>
    <row r="24" spans="1:25" x14ac:dyDescent="0.2">
      <c r="A24" s="14" t="s">
        <v>47</v>
      </c>
      <c r="B24" s="15">
        <v>40</v>
      </c>
      <c r="C24" s="15">
        <v>40</v>
      </c>
      <c r="D24" s="15">
        <v>40</v>
      </c>
      <c r="E24" s="15">
        <v>40</v>
      </c>
      <c r="F24" s="16">
        <v>80</v>
      </c>
      <c r="G24" s="16">
        <v>80</v>
      </c>
      <c r="H24" t="s">
        <v>231</v>
      </c>
      <c r="I24" t="s">
        <v>231</v>
      </c>
      <c r="J24" s="16">
        <v>40</v>
      </c>
      <c r="K24" s="16">
        <v>40</v>
      </c>
      <c r="L24" t="s">
        <v>231</v>
      </c>
      <c r="M24" t="s">
        <v>231</v>
      </c>
      <c r="N24" t="s">
        <v>231</v>
      </c>
      <c r="O24" s="16">
        <v>40</v>
      </c>
      <c r="P24" t="s">
        <v>231</v>
      </c>
      <c r="Q24" s="16">
        <v>40</v>
      </c>
      <c r="R24" t="s">
        <v>231</v>
      </c>
      <c r="S24" t="s">
        <v>231</v>
      </c>
      <c r="T24" t="s">
        <v>231</v>
      </c>
      <c r="U24" t="s">
        <v>231</v>
      </c>
      <c r="V24" t="s">
        <v>231</v>
      </c>
      <c r="W24" s="15">
        <v>40</v>
      </c>
      <c r="X24" s="15">
        <v>40</v>
      </c>
      <c r="Y24" s="15">
        <v>40</v>
      </c>
    </row>
    <row r="25" spans="1:25" x14ac:dyDescent="0.2">
      <c r="A25" s="14" t="s">
        <v>48</v>
      </c>
      <c r="B25" s="15">
        <v>160</v>
      </c>
      <c r="C25" s="15">
        <v>80</v>
      </c>
      <c r="D25" s="15">
        <v>80</v>
      </c>
      <c r="E25" s="15">
        <v>80</v>
      </c>
      <c r="F25" s="16">
        <v>160</v>
      </c>
      <c r="G25" s="16">
        <v>160</v>
      </c>
      <c r="H25" s="16">
        <v>40</v>
      </c>
      <c r="I25" t="s">
        <v>231</v>
      </c>
      <c r="J25" s="16">
        <v>80</v>
      </c>
      <c r="K25" s="16">
        <v>80</v>
      </c>
      <c r="L25" s="16">
        <v>40</v>
      </c>
      <c r="M25" s="16">
        <v>40</v>
      </c>
      <c r="N25" s="16">
        <v>40</v>
      </c>
      <c r="O25" s="16">
        <v>80</v>
      </c>
      <c r="P25" s="16">
        <v>40</v>
      </c>
      <c r="Q25" s="16">
        <v>80</v>
      </c>
      <c r="R25" s="15">
        <v>40</v>
      </c>
      <c r="S25" s="15">
        <v>40</v>
      </c>
      <c r="T25" t="s">
        <v>231</v>
      </c>
      <c r="U25" t="s">
        <v>231</v>
      </c>
      <c r="V25" t="s">
        <v>231</v>
      </c>
      <c r="W25" s="15">
        <v>40</v>
      </c>
      <c r="X25" s="15">
        <v>80</v>
      </c>
      <c r="Y25" s="15">
        <v>80</v>
      </c>
    </row>
    <row r="26" spans="1:25" x14ac:dyDescent="0.2">
      <c r="A26" s="14" t="s">
        <v>49</v>
      </c>
      <c r="B26" s="15">
        <v>640</v>
      </c>
      <c r="C26" s="15">
        <v>320</v>
      </c>
      <c r="D26" s="15">
        <v>320</v>
      </c>
      <c r="E26" s="15">
        <v>320</v>
      </c>
      <c r="F26" s="16">
        <v>640</v>
      </c>
      <c r="G26" s="16">
        <v>640</v>
      </c>
      <c r="H26" s="16">
        <v>160</v>
      </c>
      <c r="I26" s="16">
        <v>80</v>
      </c>
      <c r="J26" s="16">
        <v>320</v>
      </c>
      <c r="K26" s="16">
        <v>320</v>
      </c>
      <c r="L26" s="16">
        <v>320</v>
      </c>
      <c r="M26" s="16">
        <v>320</v>
      </c>
      <c r="N26" s="16">
        <v>320</v>
      </c>
      <c r="O26" s="16">
        <v>320</v>
      </c>
      <c r="P26" s="16">
        <v>320</v>
      </c>
      <c r="Q26" s="16">
        <v>320</v>
      </c>
      <c r="R26" s="15">
        <v>160</v>
      </c>
      <c r="S26" s="15">
        <v>320</v>
      </c>
      <c r="T26" s="15">
        <v>160</v>
      </c>
      <c r="U26" s="15">
        <v>160</v>
      </c>
      <c r="V26" s="15">
        <v>160</v>
      </c>
      <c r="W26" s="15">
        <v>320</v>
      </c>
      <c r="X26" s="15">
        <v>320</v>
      </c>
      <c r="Y26" s="15">
        <v>320</v>
      </c>
    </row>
    <row r="27" spans="1:25" x14ac:dyDescent="0.2">
      <c r="A27" s="14" t="s">
        <v>50</v>
      </c>
      <c r="B27" s="15">
        <v>80</v>
      </c>
      <c r="C27" s="15">
        <v>40</v>
      </c>
      <c r="D27" s="15">
        <v>40</v>
      </c>
      <c r="E27" t="s">
        <v>231</v>
      </c>
      <c r="F27" s="16">
        <v>160</v>
      </c>
      <c r="G27" s="16">
        <v>80</v>
      </c>
      <c r="H27" t="s">
        <v>231</v>
      </c>
      <c r="I27" t="s">
        <v>231</v>
      </c>
      <c r="J27" t="s">
        <v>231</v>
      </c>
      <c r="K27" t="s">
        <v>231</v>
      </c>
      <c r="L27" t="s">
        <v>231</v>
      </c>
      <c r="M27" s="16">
        <v>40</v>
      </c>
      <c r="N27" t="s">
        <v>231</v>
      </c>
      <c r="O27" s="16">
        <v>40</v>
      </c>
      <c r="P27" t="s">
        <v>231</v>
      </c>
      <c r="Q27" t="s">
        <v>231</v>
      </c>
      <c r="R27" t="s">
        <v>231</v>
      </c>
      <c r="S27" t="s">
        <v>231</v>
      </c>
      <c r="T27" t="s">
        <v>231</v>
      </c>
      <c r="U27" t="s">
        <v>231</v>
      </c>
      <c r="V27" t="s">
        <v>231</v>
      </c>
      <c r="W27" t="s">
        <v>231</v>
      </c>
      <c r="X27" s="15">
        <v>40</v>
      </c>
      <c r="Y27" s="15">
        <v>40</v>
      </c>
    </row>
    <row r="28" spans="1:25" x14ac:dyDescent="0.2">
      <c r="A28" s="14" t="s">
        <v>51</v>
      </c>
      <c r="B28" s="15">
        <v>80</v>
      </c>
      <c r="C28" s="15">
        <v>40</v>
      </c>
      <c r="D28" s="15">
        <v>40</v>
      </c>
      <c r="E28" s="15">
        <v>40</v>
      </c>
      <c r="F28" s="16">
        <v>80</v>
      </c>
      <c r="G28" s="16">
        <v>80</v>
      </c>
      <c r="H28" t="s">
        <v>231</v>
      </c>
      <c r="I28" t="s">
        <v>231</v>
      </c>
      <c r="J28" s="16">
        <v>80</v>
      </c>
      <c r="K28" s="16">
        <v>40</v>
      </c>
      <c r="L28" s="16">
        <v>40</v>
      </c>
      <c r="M28" s="16">
        <v>40</v>
      </c>
      <c r="N28" s="16">
        <v>40</v>
      </c>
      <c r="O28" s="16">
        <v>40</v>
      </c>
      <c r="P28" s="16">
        <v>40</v>
      </c>
      <c r="Q28" s="16">
        <v>40</v>
      </c>
      <c r="R28" t="s">
        <v>231</v>
      </c>
      <c r="S28" t="s">
        <v>231</v>
      </c>
      <c r="T28" t="s">
        <v>231</v>
      </c>
      <c r="U28" t="s">
        <v>231</v>
      </c>
      <c r="V28" t="s">
        <v>231</v>
      </c>
      <c r="W28" s="15">
        <v>40</v>
      </c>
      <c r="X28" s="15">
        <v>40</v>
      </c>
      <c r="Y28" s="15">
        <v>80</v>
      </c>
    </row>
  </sheetData>
  <mergeCells count="12">
    <mergeCell ref="X3:Y3"/>
    <mergeCell ref="B3:C3"/>
    <mergeCell ref="D3:E3"/>
    <mergeCell ref="F3:G3"/>
    <mergeCell ref="H3:I3"/>
    <mergeCell ref="J3:K3"/>
    <mergeCell ref="L3:M3"/>
    <mergeCell ref="N3:O3"/>
    <mergeCell ref="P3:Q3"/>
    <mergeCell ref="R3:S3"/>
    <mergeCell ref="T3:U3"/>
    <mergeCell ref="V3:W3"/>
  </mergeCells>
  <conditionalFormatting sqref="B18:B28 D18:D28 F18:F28 H18:H22 J18:J26 L18:L23 N18:N23 P18:P23 R18:R23 T18:T23 V18:V23 X18:X28 H25:H26 L28 J28 L25:L26 N25:N26 N28 P25:P26 P28 R25:R26 V26 T26">
    <cfRule type="colorScale" priority="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:C28">
    <cfRule type="colorScale" priority="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8:E26 E28">
    <cfRule type="colorScale" priority="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8:G28">
    <cfRule type="colorScale" priority="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6">
    <cfRule type="colorScale" priority="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8:K26 K28"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8:M23 M25:M28">
    <cfRule type="colorScale" priority="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8:O28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8:Q26 Q28"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18:S23 S25:S26"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8:U19 U26 U22:U23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8:W26 W28"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8:Y28">
    <cfRule type="colorScale" priority="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:B17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:B17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:C17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:C17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:D17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:D17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5:E17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5:E17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5:F17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5:F17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:G17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:G17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8:H9 H12:H17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8:H9 H12:H17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8:I9 I12:I16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8:I9 I12:I16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5:J17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5:J17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5:K17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5:K17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5:L17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5:L17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5:M17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5:M17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5:N17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5:N17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5:O17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5:O17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5:P17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5:P17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5:Q17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5:Q17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5:R17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5:R17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5:S17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5:S17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5:T17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5:T17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5:U17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5:U17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:V17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:V17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5:W17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5:W17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5:X17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5:X17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5:Y17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5:Y17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Y4 B26:Y26 B17:H22 J17:Y19 B8:Y9 J5:Y7 B5:G7 B12:Y16 B10:G11 J10:Y11 B25:H25 B23:G24 B28:G28 B27:D27 F27:G27 J28:Q28 M27 J25:S25 J24:K24 O24 O27 Q24 W28:Y28 X27:Y27 J22:Y23 J20:T21 V20:Y21 W24:Y25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7:I25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:I7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5:H7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0:H11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0:I11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3:H24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7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7:L27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8:I28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24:N24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27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24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27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27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24:V24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27:W27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28:V28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20:U2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25:V2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77709-B158-3942-9A98-EF91008AEA16}">
  <sheetPr codeName="Sheet6"/>
  <dimension ref="A1:AC29"/>
  <sheetViews>
    <sheetView topLeftCell="O1" workbookViewId="0">
      <selection activeCell="AD14" sqref="AD14"/>
    </sheetView>
  </sheetViews>
  <sheetFormatPr baseColWidth="10" defaultRowHeight="16" x14ac:dyDescent="0.2"/>
  <sheetData>
    <row r="1" spans="1:29" x14ac:dyDescent="0.2">
      <c r="A1" s="21" t="s">
        <v>68</v>
      </c>
    </row>
    <row r="2" spans="1:29" ht="16" customHeight="1" x14ac:dyDescent="0.2">
      <c r="A2" s="9"/>
      <c r="B2" s="95" t="s">
        <v>0</v>
      </c>
      <c r="C2" s="96"/>
      <c r="D2" s="97" t="s">
        <v>69</v>
      </c>
      <c r="E2" s="98"/>
      <c r="F2" s="97" t="s">
        <v>32</v>
      </c>
      <c r="G2" s="98"/>
      <c r="H2" s="97" t="s">
        <v>33</v>
      </c>
      <c r="I2" s="98"/>
      <c r="J2" s="97" t="s">
        <v>34</v>
      </c>
      <c r="K2" s="98"/>
      <c r="L2" s="97" t="s">
        <v>35</v>
      </c>
      <c r="M2" s="98"/>
      <c r="N2" s="97" t="s">
        <v>59</v>
      </c>
      <c r="O2" s="98"/>
      <c r="P2" s="97" t="s">
        <v>37</v>
      </c>
      <c r="Q2" s="98"/>
      <c r="R2" s="97" t="s">
        <v>38</v>
      </c>
      <c r="S2" s="98"/>
      <c r="T2" s="97" t="s">
        <v>39</v>
      </c>
      <c r="U2" s="98"/>
      <c r="V2" s="97" t="s">
        <v>40</v>
      </c>
      <c r="W2" s="99"/>
      <c r="X2" s="94" t="s">
        <v>1</v>
      </c>
      <c r="Y2" s="94"/>
    </row>
    <row r="3" spans="1:29" ht="17" x14ac:dyDescent="0.2">
      <c r="A3" s="9"/>
      <c r="B3" s="10" t="s">
        <v>56</v>
      </c>
      <c r="C3" s="11" t="s">
        <v>57</v>
      </c>
      <c r="D3" s="10" t="s">
        <v>56</v>
      </c>
      <c r="E3" s="11" t="s">
        <v>57</v>
      </c>
      <c r="F3" s="10" t="s">
        <v>56</v>
      </c>
      <c r="G3" s="11" t="s">
        <v>57</v>
      </c>
      <c r="H3" s="10" t="s">
        <v>56</v>
      </c>
      <c r="I3" s="11" t="s">
        <v>57</v>
      </c>
      <c r="J3" s="10" t="s">
        <v>56</v>
      </c>
      <c r="K3" s="11" t="s">
        <v>57</v>
      </c>
      <c r="L3" s="10" t="s">
        <v>56</v>
      </c>
      <c r="M3" s="11" t="s">
        <v>57</v>
      </c>
      <c r="N3" s="10" t="s">
        <v>56</v>
      </c>
      <c r="O3" s="11" t="s">
        <v>57</v>
      </c>
      <c r="P3" s="10" t="s">
        <v>56</v>
      </c>
      <c r="Q3" s="11" t="s">
        <v>57</v>
      </c>
      <c r="R3" s="10" t="s">
        <v>56</v>
      </c>
      <c r="S3" s="11" t="s">
        <v>57</v>
      </c>
      <c r="T3" s="10" t="s">
        <v>56</v>
      </c>
      <c r="U3" s="11" t="s">
        <v>57</v>
      </c>
      <c r="V3" s="10" t="s">
        <v>56</v>
      </c>
      <c r="W3" s="11" t="s">
        <v>57</v>
      </c>
      <c r="X3" s="10" t="s">
        <v>56</v>
      </c>
      <c r="Y3" s="11" t="s">
        <v>57</v>
      </c>
    </row>
    <row r="4" spans="1:29" x14ac:dyDescent="0.2">
      <c r="A4" s="17" t="s">
        <v>17</v>
      </c>
      <c r="B4" s="18">
        <v>640</v>
      </c>
      <c r="C4" s="19">
        <v>1280</v>
      </c>
      <c r="D4" s="18">
        <v>320</v>
      </c>
      <c r="E4" s="19">
        <v>640</v>
      </c>
      <c r="F4" s="18">
        <v>640</v>
      </c>
      <c r="G4" s="20">
        <v>1280</v>
      </c>
      <c r="H4" t="s">
        <v>231</v>
      </c>
      <c r="I4" s="20">
        <v>40</v>
      </c>
      <c r="J4" s="19">
        <v>80</v>
      </c>
      <c r="K4" s="20">
        <v>320</v>
      </c>
      <c r="L4" s="18">
        <v>160</v>
      </c>
      <c r="M4" s="20">
        <v>640</v>
      </c>
      <c r="N4" s="18">
        <v>320</v>
      </c>
      <c r="O4" s="20">
        <v>640</v>
      </c>
      <c r="P4" s="18">
        <v>160</v>
      </c>
      <c r="Q4" s="20">
        <v>320</v>
      </c>
      <c r="R4" s="18">
        <v>160</v>
      </c>
      <c r="S4" s="19">
        <v>320</v>
      </c>
      <c r="T4" s="18">
        <v>80</v>
      </c>
      <c r="U4" s="19">
        <v>80</v>
      </c>
      <c r="V4" s="18">
        <v>40</v>
      </c>
      <c r="W4" s="19">
        <v>160</v>
      </c>
      <c r="X4" s="18">
        <v>640</v>
      </c>
      <c r="Y4" s="19">
        <v>640</v>
      </c>
      <c r="Z4" s="74" t="s">
        <v>252</v>
      </c>
      <c r="AA4" s="75"/>
      <c r="AB4" s="73"/>
      <c r="AC4" s="73"/>
    </row>
    <row r="5" spans="1:29" x14ac:dyDescent="0.2">
      <c r="A5" s="17" t="s">
        <v>18</v>
      </c>
      <c r="B5" s="18">
        <v>1280</v>
      </c>
      <c r="C5" s="19">
        <v>1280</v>
      </c>
      <c r="D5" s="18">
        <v>320</v>
      </c>
      <c r="E5" s="19">
        <v>640</v>
      </c>
      <c r="F5" s="18">
        <v>640</v>
      </c>
      <c r="G5" s="20">
        <v>2560</v>
      </c>
      <c r="H5" s="18">
        <v>320</v>
      </c>
      <c r="I5" s="20">
        <v>1280</v>
      </c>
      <c r="J5" s="19">
        <v>320</v>
      </c>
      <c r="K5" s="20">
        <v>2560</v>
      </c>
      <c r="L5" s="18">
        <v>640</v>
      </c>
      <c r="M5" s="20">
        <v>1280</v>
      </c>
      <c r="N5" s="18">
        <v>1280</v>
      </c>
      <c r="O5" s="20">
        <v>1280</v>
      </c>
      <c r="P5" s="18">
        <v>320</v>
      </c>
      <c r="Q5" s="20">
        <v>640</v>
      </c>
      <c r="R5" s="18">
        <v>320</v>
      </c>
      <c r="S5" s="19">
        <v>1280</v>
      </c>
      <c r="T5" s="18">
        <v>1280</v>
      </c>
      <c r="U5" s="19">
        <v>640</v>
      </c>
      <c r="V5" s="18">
        <v>640</v>
      </c>
      <c r="W5" s="19">
        <v>1280</v>
      </c>
      <c r="X5" s="18">
        <v>640</v>
      </c>
      <c r="Y5" s="19">
        <v>640</v>
      </c>
      <c r="Z5" s="74" t="s">
        <v>251</v>
      </c>
      <c r="AA5" s="75"/>
      <c r="AB5" s="73"/>
      <c r="AC5" s="73"/>
    </row>
    <row r="6" spans="1:29" x14ac:dyDescent="0.2">
      <c r="A6" s="17" t="s">
        <v>19</v>
      </c>
      <c r="B6" s="18">
        <v>640</v>
      </c>
      <c r="C6" s="19">
        <v>640</v>
      </c>
      <c r="D6" s="18">
        <v>320</v>
      </c>
      <c r="E6" s="19">
        <v>320</v>
      </c>
      <c r="F6" s="18">
        <v>320</v>
      </c>
      <c r="G6" s="20">
        <v>1280</v>
      </c>
      <c r="H6" s="18">
        <v>320</v>
      </c>
      <c r="I6" s="20">
        <v>1280</v>
      </c>
      <c r="J6" s="19">
        <v>320</v>
      </c>
      <c r="K6" s="20">
        <v>640</v>
      </c>
      <c r="L6" s="18">
        <v>320</v>
      </c>
      <c r="M6" s="20">
        <v>1280</v>
      </c>
      <c r="N6" s="18">
        <v>640</v>
      </c>
      <c r="O6" s="20">
        <v>2560</v>
      </c>
      <c r="P6" s="18">
        <v>160</v>
      </c>
      <c r="Q6" s="20">
        <v>640</v>
      </c>
      <c r="R6" s="18">
        <v>320</v>
      </c>
      <c r="S6" s="19">
        <v>640</v>
      </c>
      <c r="T6" s="18">
        <v>640</v>
      </c>
      <c r="U6" s="19">
        <v>320</v>
      </c>
      <c r="V6" s="18">
        <v>320</v>
      </c>
      <c r="W6" s="19">
        <v>640</v>
      </c>
      <c r="X6" s="18">
        <v>640</v>
      </c>
      <c r="Y6" s="19">
        <v>320</v>
      </c>
      <c r="Z6" s="74" t="s">
        <v>246</v>
      </c>
      <c r="AA6" s="75"/>
      <c r="AB6" s="73"/>
      <c r="AC6" s="73"/>
    </row>
    <row r="7" spans="1:29" x14ac:dyDescent="0.2">
      <c r="A7" s="17" t="s">
        <v>20</v>
      </c>
      <c r="B7" s="18">
        <v>160</v>
      </c>
      <c r="C7" s="19">
        <v>320</v>
      </c>
      <c r="D7" s="18">
        <v>160</v>
      </c>
      <c r="E7" s="19">
        <v>320</v>
      </c>
      <c r="F7" s="18">
        <v>80</v>
      </c>
      <c r="G7" s="20">
        <v>320</v>
      </c>
      <c r="H7" t="s">
        <v>231</v>
      </c>
      <c r="I7" t="s">
        <v>231</v>
      </c>
      <c r="J7" t="s">
        <v>231</v>
      </c>
      <c r="K7" t="s">
        <v>231</v>
      </c>
      <c r="L7" t="s">
        <v>231</v>
      </c>
      <c r="M7" t="s">
        <v>231</v>
      </c>
      <c r="N7" t="s">
        <v>231</v>
      </c>
      <c r="O7" t="s">
        <v>231</v>
      </c>
      <c r="P7" s="18">
        <v>160</v>
      </c>
      <c r="Q7" s="20">
        <v>320</v>
      </c>
      <c r="R7" s="18">
        <v>80</v>
      </c>
      <c r="S7" s="19">
        <v>320</v>
      </c>
      <c r="T7" s="18">
        <v>80</v>
      </c>
      <c r="U7" s="19">
        <v>40</v>
      </c>
      <c r="V7" t="s">
        <v>231</v>
      </c>
      <c r="W7" t="s">
        <v>231</v>
      </c>
      <c r="X7" s="18">
        <v>320</v>
      </c>
      <c r="Y7" s="19">
        <v>320</v>
      </c>
      <c r="AA7" s="76"/>
      <c r="AB7" s="73"/>
      <c r="AC7" s="73"/>
    </row>
    <row r="8" spans="1:29" x14ac:dyDescent="0.2">
      <c r="A8" s="17" t="s">
        <v>21</v>
      </c>
      <c r="B8" s="18">
        <v>640</v>
      </c>
      <c r="C8" s="19">
        <v>320</v>
      </c>
      <c r="D8" s="18">
        <v>160</v>
      </c>
      <c r="E8" s="19">
        <v>320</v>
      </c>
      <c r="F8" s="18">
        <v>160</v>
      </c>
      <c r="G8" s="19">
        <v>320</v>
      </c>
      <c r="H8" s="18">
        <v>80</v>
      </c>
      <c r="I8" s="19">
        <v>80</v>
      </c>
      <c r="J8" s="19">
        <v>160</v>
      </c>
      <c r="K8" s="19">
        <v>320</v>
      </c>
      <c r="L8" s="18">
        <v>160</v>
      </c>
      <c r="M8" s="19">
        <v>160</v>
      </c>
      <c r="N8" s="18">
        <v>160</v>
      </c>
      <c r="O8" s="19">
        <v>320</v>
      </c>
      <c r="P8" s="18">
        <v>160</v>
      </c>
      <c r="Q8" s="19">
        <v>160</v>
      </c>
      <c r="R8" s="18">
        <v>160</v>
      </c>
      <c r="S8" s="19">
        <v>160</v>
      </c>
      <c r="T8" s="18">
        <v>160</v>
      </c>
      <c r="U8" s="19">
        <v>160</v>
      </c>
      <c r="V8" s="18">
        <v>160</v>
      </c>
      <c r="W8" s="19">
        <v>160</v>
      </c>
      <c r="X8" s="18">
        <v>320</v>
      </c>
      <c r="Y8" s="19">
        <v>320</v>
      </c>
      <c r="AA8" s="76"/>
      <c r="AB8" s="73"/>
      <c r="AC8" s="73"/>
    </row>
    <row r="9" spans="1:29" x14ac:dyDescent="0.2">
      <c r="A9" s="17" t="s">
        <v>22</v>
      </c>
      <c r="B9" s="18">
        <v>640</v>
      </c>
      <c r="C9" s="19">
        <v>640</v>
      </c>
      <c r="D9" s="18">
        <v>320</v>
      </c>
      <c r="E9" s="19">
        <v>320</v>
      </c>
      <c r="F9" s="18">
        <v>320</v>
      </c>
      <c r="G9" s="19">
        <v>640</v>
      </c>
      <c r="H9" s="18">
        <v>80</v>
      </c>
      <c r="I9" s="19">
        <v>80</v>
      </c>
      <c r="J9" s="19">
        <v>320</v>
      </c>
      <c r="K9" s="19">
        <v>320</v>
      </c>
      <c r="L9" s="18">
        <v>160</v>
      </c>
      <c r="M9" s="19">
        <v>320</v>
      </c>
      <c r="N9" s="18">
        <v>320</v>
      </c>
      <c r="O9" s="19">
        <v>640</v>
      </c>
      <c r="P9" s="18">
        <v>160</v>
      </c>
      <c r="Q9" s="19">
        <v>320</v>
      </c>
      <c r="R9" s="18">
        <v>320</v>
      </c>
      <c r="S9" s="19">
        <v>320</v>
      </c>
      <c r="T9" s="18">
        <v>160</v>
      </c>
      <c r="U9" s="19">
        <v>160</v>
      </c>
      <c r="V9" s="18">
        <v>160</v>
      </c>
      <c r="W9" s="19">
        <v>320</v>
      </c>
      <c r="X9" s="18">
        <v>640</v>
      </c>
      <c r="Y9" s="19">
        <v>320</v>
      </c>
      <c r="AA9" s="76"/>
      <c r="AB9" s="73"/>
      <c r="AC9" s="73"/>
    </row>
    <row r="10" spans="1:29" x14ac:dyDescent="0.2">
      <c r="A10" s="17" t="s">
        <v>23</v>
      </c>
      <c r="B10" s="18">
        <v>640</v>
      </c>
      <c r="C10" s="19">
        <v>640</v>
      </c>
      <c r="D10" s="18">
        <v>160</v>
      </c>
      <c r="E10" s="19">
        <v>640</v>
      </c>
      <c r="F10" s="18">
        <v>640</v>
      </c>
      <c r="G10" s="19">
        <v>640</v>
      </c>
      <c r="H10" t="s">
        <v>231</v>
      </c>
      <c r="I10" s="19">
        <v>80</v>
      </c>
      <c r="J10" s="19">
        <v>160</v>
      </c>
      <c r="K10" s="19">
        <v>320</v>
      </c>
      <c r="L10" s="18">
        <v>160</v>
      </c>
      <c r="M10" s="19">
        <v>640</v>
      </c>
      <c r="N10" s="18">
        <v>160</v>
      </c>
      <c r="O10" s="19">
        <v>640</v>
      </c>
      <c r="P10" s="18">
        <v>160</v>
      </c>
      <c r="Q10" s="19">
        <v>640</v>
      </c>
      <c r="R10" s="18">
        <v>640</v>
      </c>
      <c r="S10" s="19">
        <v>640</v>
      </c>
      <c r="T10" s="18">
        <v>160</v>
      </c>
      <c r="U10" s="19">
        <v>160</v>
      </c>
      <c r="V10" s="18">
        <v>160</v>
      </c>
      <c r="W10" s="19">
        <v>160</v>
      </c>
      <c r="X10" s="18">
        <v>160</v>
      </c>
      <c r="Y10" s="19">
        <v>640</v>
      </c>
      <c r="AA10" s="76"/>
      <c r="AB10" s="73"/>
      <c r="AC10" s="73"/>
    </row>
    <row r="11" spans="1:29" x14ac:dyDescent="0.2">
      <c r="A11" s="17" t="s">
        <v>24</v>
      </c>
      <c r="B11" s="18">
        <v>160</v>
      </c>
      <c r="C11" s="19">
        <v>160</v>
      </c>
      <c r="D11" s="18">
        <v>80</v>
      </c>
      <c r="E11" s="19">
        <v>160</v>
      </c>
      <c r="F11" s="18">
        <v>160</v>
      </c>
      <c r="G11" s="19">
        <v>160</v>
      </c>
      <c r="H11" t="s">
        <v>231</v>
      </c>
      <c r="I11" t="s">
        <v>231</v>
      </c>
      <c r="J11" s="19">
        <v>80</v>
      </c>
      <c r="K11" s="19">
        <v>80</v>
      </c>
      <c r="L11" s="18">
        <v>80</v>
      </c>
      <c r="M11" s="19">
        <v>80</v>
      </c>
      <c r="N11" s="18">
        <v>80</v>
      </c>
      <c r="O11" s="19">
        <v>160</v>
      </c>
      <c r="P11" s="18">
        <v>80</v>
      </c>
      <c r="Q11" s="19">
        <v>80</v>
      </c>
      <c r="R11" s="18">
        <v>80</v>
      </c>
      <c r="S11" s="19">
        <v>80</v>
      </c>
      <c r="T11" s="18">
        <v>80</v>
      </c>
      <c r="U11" s="19">
        <v>40</v>
      </c>
      <c r="V11" s="18">
        <v>80</v>
      </c>
      <c r="W11" s="19">
        <v>80</v>
      </c>
      <c r="X11" s="18">
        <v>160</v>
      </c>
      <c r="Y11" s="19">
        <v>160</v>
      </c>
      <c r="AA11" s="76"/>
      <c r="AB11" s="73"/>
      <c r="AC11" s="73"/>
    </row>
    <row r="12" spans="1:29" x14ac:dyDescent="0.2">
      <c r="A12" s="17" t="s">
        <v>25</v>
      </c>
      <c r="B12" s="18">
        <v>160</v>
      </c>
      <c r="C12" s="19">
        <v>160</v>
      </c>
      <c r="D12" s="18">
        <v>80</v>
      </c>
      <c r="E12" s="19">
        <v>160</v>
      </c>
      <c r="F12" s="18">
        <v>80</v>
      </c>
      <c r="G12" s="19">
        <v>160</v>
      </c>
      <c r="H12" t="s">
        <v>231</v>
      </c>
      <c r="I12" t="s">
        <v>231</v>
      </c>
      <c r="J12" s="19">
        <v>80</v>
      </c>
      <c r="K12" s="19">
        <v>160</v>
      </c>
      <c r="L12" s="18">
        <v>80</v>
      </c>
      <c r="M12" s="19">
        <v>80</v>
      </c>
      <c r="N12" s="18">
        <v>80</v>
      </c>
      <c r="O12" s="19">
        <v>160</v>
      </c>
      <c r="P12" s="18">
        <v>80</v>
      </c>
      <c r="Q12" s="19">
        <v>80</v>
      </c>
      <c r="R12" s="18">
        <v>80</v>
      </c>
      <c r="S12" s="19">
        <v>80</v>
      </c>
      <c r="T12" s="18">
        <v>80</v>
      </c>
      <c r="U12" s="19">
        <v>40</v>
      </c>
      <c r="V12" s="18">
        <v>80</v>
      </c>
      <c r="W12" s="19">
        <v>80</v>
      </c>
      <c r="X12" s="18">
        <v>80</v>
      </c>
      <c r="Y12" s="19">
        <v>160</v>
      </c>
      <c r="AA12" s="76"/>
      <c r="AB12" s="73"/>
      <c r="AC12" s="73"/>
    </row>
    <row r="13" spans="1:29" x14ac:dyDescent="0.2">
      <c r="A13" s="17" t="s">
        <v>26</v>
      </c>
      <c r="B13" s="18">
        <v>160</v>
      </c>
      <c r="C13" s="19">
        <v>320</v>
      </c>
      <c r="D13" s="18">
        <v>80</v>
      </c>
      <c r="E13" s="19">
        <v>160</v>
      </c>
      <c r="F13" s="18">
        <v>80</v>
      </c>
      <c r="G13" s="19">
        <v>160</v>
      </c>
      <c r="H13" s="18">
        <v>40</v>
      </c>
      <c r="I13" s="19">
        <v>80</v>
      </c>
      <c r="J13" s="19">
        <v>160</v>
      </c>
      <c r="K13" s="19">
        <v>160</v>
      </c>
      <c r="L13" s="18">
        <v>80</v>
      </c>
      <c r="M13" s="19">
        <v>80</v>
      </c>
      <c r="N13" s="18">
        <v>80</v>
      </c>
      <c r="O13" s="19">
        <v>160</v>
      </c>
      <c r="P13" s="18">
        <v>80</v>
      </c>
      <c r="Q13" s="19">
        <v>160</v>
      </c>
      <c r="R13" s="18">
        <v>80</v>
      </c>
      <c r="S13" s="19">
        <v>80</v>
      </c>
      <c r="T13" s="18">
        <v>80</v>
      </c>
      <c r="U13" s="19">
        <v>80</v>
      </c>
      <c r="V13" s="18">
        <v>80</v>
      </c>
      <c r="W13" s="19">
        <v>80</v>
      </c>
      <c r="X13" s="18">
        <v>80</v>
      </c>
      <c r="Y13" s="19">
        <v>160</v>
      </c>
      <c r="AA13" s="76"/>
      <c r="AB13" s="73"/>
      <c r="AC13" s="73"/>
    </row>
    <row r="14" spans="1:29" x14ac:dyDescent="0.2">
      <c r="A14" s="17" t="s">
        <v>27</v>
      </c>
      <c r="B14" s="18">
        <v>320</v>
      </c>
      <c r="C14" s="19">
        <v>160</v>
      </c>
      <c r="D14" s="18">
        <v>160</v>
      </c>
      <c r="E14" s="19">
        <v>160</v>
      </c>
      <c r="F14" s="18">
        <v>160</v>
      </c>
      <c r="G14" s="19">
        <v>160</v>
      </c>
      <c r="H14" s="18">
        <v>80</v>
      </c>
      <c r="I14" s="19">
        <v>80</v>
      </c>
      <c r="J14" s="19">
        <v>160</v>
      </c>
      <c r="K14" s="19">
        <v>160</v>
      </c>
      <c r="L14" s="18">
        <v>160</v>
      </c>
      <c r="M14" s="19">
        <v>80</v>
      </c>
      <c r="N14" s="18">
        <v>160</v>
      </c>
      <c r="O14" s="19">
        <v>160</v>
      </c>
      <c r="P14" s="18">
        <v>80</v>
      </c>
      <c r="Q14" s="19">
        <v>160</v>
      </c>
      <c r="R14" s="18">
        <v>160</v>
      </c>
      <c r="S14" s="19">
        <v>160</v>
      </c>
      <c r="T14" s="18">
        <v>80</v>
      </c>
      <c r="U14" s="19">
        <v>80</v>
      </c>
      <c r="V14" s="18">
        <v>80</v>
      </c>
      <c r="W14" s="19">
        <v>80</v>
      </c>
      <c r="X14" s="18">
        <v>160</v>
      </c>
      <c r="Y14" s="19">
        <v>160</v>
      </c>
      <c r="AA14" s="76"/>
      <c r="AB14" s="73"/>
      <c r="AC14" s="73"/>
    </row>
    <row r="15" spans="1:29" x14ac:dyDescent="0.2">
      <c r="A15" s="17" t="s">
        <v>28</v>
      </c>
      <c r="B15" s="18">
        <v>40</v>
      </c>
      <c r="C15" s="19">
        <v>40</v>
      </c>
      <c r="D15" s="18">
        <v>40</v>
      </c>
      <c r="E15" t="s">
        <v>231</v>
      </c>
      <c r="F15" s="18">
        <v>40</v>
      </c>
      <c r="G15" s="19">
        <v>40</v>
      </c>
      <c r="H15" t="s">
        <v>231</v>
      </c>
      <c r="I15" t="s">
        <v>231</v>
      </c>
      <c r="J15" s="19">
        <v>40</v>
      </c>
      <c r="K15" s="19">
        <v>40</v>
      </c>
      <c r="L15" t="s">
        <v>231</v>
      </c>
      <c r="M15" t="s">
        <v>231</v>
      </c>
      <c r="N15" s="18">
        <v>40</v>
      </c>
      <c r="O15" s="19">
        <v>40</v>
      </c>
      <c r="P15" t="s">
        <v>231</v>
      </c>
      <c r="Q15" t="s">
        <v>231</v>
      </c>
      <c r="R15" s="18">
        <v>40</v>
      </c>
      <c r="S15" t="s">
        <v>231</v>
      </c>
      <c r="T15" s="18">
        <v>40</v>
      </c>
      <c r="U15" t="s">
        <v>231</v>
      </c>
      <c r="V15" t="s">
        <v>231</v>
      </c>
      <c r="W15" t="s">
        <v>231</v>
      </c>
      <c r="X15" s="18">
        <v>40</v>
      </c>
      <c r="Y15" s="19">
        <v>40</v>
      </c>
      <c r="AA15" s="76"/>
      <c r="AB15" s="73"/>
      <c r="AC15" s="73"/>
    </row>
    <row r="16" spans="1:29" x14ac:dyDescent="0.2">
      <c r="A16" s="17" t="s">
        <v>29</v>
      </c>
      <c r="B16" s="18">
        <v>80</v>
      </c>
      <c r="C16" s="19">
        <v>80</v>
      </c>
      <c r="D16" s="18">
        <v>80</v>
      </c>
      <c r="E16" s="19">
        <v>80</v>
      </c>
      <c r="F16" s="18">
        <v>80</v>
      </c>
      <c r="G16" s="19">
        <v>80</v>
      </c>
      <c r="H16" t="s">
        <v>231</v>
      </c>
      <c r="I16" t="s">
        <v>231</v>
      </c>
      <c r="J16" s="19">
        <v>40</v>
      </c>
      <c r="K16" s="19">
        <v>40</v>
      </c>
      <c r="L16" s="18">
        <v>40</v>
      </c>
      <c r="M16" s="19">
        <v>40</v>
      </c>
      <c r="N16" s="18">
        <v>40</v>
      </c>
      <c r="O16" s="19">
        <v>80</v>
      </c>
      <c r="P16" s="18">
        <v>40</v>
      </c>
      <c r="Q16" s="19">
        <v>40</v>
      </c>
      <c r="R16" s="18">
        <v>80</v>
      </c>
      <c r="S16" s="19">
        <v>40</v>
      </c>
      <c r="T16" s="18">
        <v>80</v>
      </c>
      <c r="U16" t="s">
        <v>231</v>
      </c>
      <c r="V16" s="18">
        <v>40</v>
      </c>
      <c r="W16" s="19">
        <v>40</v>
      </c>
      <c r="X16" s="18">
        <v>80</v>
      </c>
      <c r="Y16" s="19">
        <v>80</v>
      </c>
      <c r="AA16" s="76"/>
      <c r="AB16" s="73"/>
      <c r="AC16" s="73"/>
    </row>
    <row r="17" spans="1:29" x14ac:dyDescent="0.2">
      <c r="A17" s="17" t="s">
        <v>30</v>
      </c>
      <c r="B17" s="18">
        <v>80</v>
      </c>
      <c r="C17" s="19">
        <v>80</v>
      </c>
      <c r="D17" s="18">
        <v>40</v>
      </c>
      <c r="E17" s="19">
        <v>40</v>
      </c>
      <c r="F17" s="18">
        <v>40</v>
      </c>
      <c r="G17" s="19">
        <v>40</v>
      </c>
      <c r="H17" t="s">
        <v>231</v>
      </c>
      <c r="I17" t="s">
        <v>231</v>
      </c>
      <c r="J17" s="19">
        <v>40</v>
      </c>
      <c r="K17" s="19">
        <v>40</v>
      </c>
      <c r="L17" t="s">
        <v>231</v>
      </c>
      <c r="M17" s="19">
        <v>40</v>
      </c>
      <c r="N17" s="18">
        <v>40</v>
      </c>
      <c r="O17" s="19">
        <v>40</v>
      </c>
      <c r="P17" t="s">
        <v>231</v>
      </c>
      <c r="Q17" s="19">
        <v>40</v>
      </c>
      <c r="R17" s="18">
        <v>40</v>
      </c>
      <c r="S17" s="19">
        <v>40</v>
      </c>
      <c r="T17" s="18">
        <v>40</v>
      </c>
      <c r="U17" t="s">
        <v>231</v>
      </c>
      <c r="V17" t="s">
        <v>231</v>
      </c>
      <c r="W17" t="s">
        <v>231</v>
      </c>
      <c r="X17" s="18">
        <v>40</v>
      </c>
      <c r="Y17" s="19">
        <v>80</v>
      </c>
      <c r="AA17" s="76"/>
      <c r="AB17" s="73"/>
      <c r="AC17" s="73"/>
    </row>
    <row r="18" spans="1:29" x14ac:dyDescent="0.2">
      <c r="A18" s="17" t="s">
        <v>31</v>
      </c>
      <c r="B18" s="18">
        <v>80</v>
      </c>
      <c r="C18" s="19">
        <v>40</v>
      </c>
      <c r="D18" s="18">
        <v>40</v>
      </c>
      <c r="E18" s="19">
        <v>40</v>
      </c>
      <c r="F18" s="18">
        <v>40</v>
      </c>
      <c r="G18" s="19">
        <v>40</v>
      </c>
      <c r="H18" t="s">
        <v>231</v>
      </c>
      <c r="I18" t="s">
        <v>231</v>
      </c>
      <c r="J18" s="19">
        <v>40</v>
      </c>
      <c r="K18" s="19">
        <v>80</v>
      </c>
      <c r="L18" t="s">
        <v>231</v>
      </c>
      <c r="M18" s="19">
        <v>40</v>
      </c>
      <c r="N18" s="18">
        <v>40</v>
      </c>
      <c r="O18" s="19">
        <v>40</v>
      </c>
      <c r="P18" t="s">
        <v>231</v>
      </c>
      <c r="Q18" s="19">
        <v>40</v>
      </c>
      <c r="R18" s="18">
        <v>40</v>
      </c>
      <c r="S18" s="19">
        <v>40</v>
      </c>
      <c r="T18" s="18">
        <v>40</v>
      </c>
      <c r="U18" t="s">
        <v>231</v>
      </c>
      <c r="V18" t="s">
        <v>231</v>
      </c>
      <c r="W18" t="s">
        <v>231</v>
      </c>
      <c r="X18" s="18">
        <v>40</v>
      </c>
      <c r="Y18" s="19">
        <v>40</v>
      </c>
      <c r="AA18" s="76"/>
      <c r="AB18" s="73"/>
      <c r="AC18" s="73"/>
    </row>
    <row r="19" spans="1:29" x14ac:dyDescent="0.2">
      <c r="A19" s="17" t="s">
        <v>60</v>
      </c>
      <c r="B19" s="18">
        <v>80</v>
      </c>
      <c r="C19" s="19">
        <v>40</v>
      </c>
      <c r="D19" s="18">
        <v>40</v>
      </c>
      <c r="E19" s="19">
        <v>40</v>
      </c>
      <c r="F19" s="18">
        <v>40</v>
      </c>
      <c r="G19" s="19">
        <v>40</v>
      </c>
      <c r="H19" t="s">
        <v>231</v>
      </c>
      <c r="I19" t="s">
        <v>231</v>
      </c>
      <c r="J19" s="19">
        <v>40</v>
      </c>
      <c r="K19" s="19">
        <v>40</v>
      </c>
      <c r="L19" t="s">
        <v>231</v>
      </c>
      <c r="M19" t="s">
        <v>231</v>
      </c>
      <c r="N19" s="18">
        <v>40</v>
      </c>
      <c r="O19" s="19">
        <v>40</v>
      </c>
      <c r="P19" s="18">
        <v>40</v>
      </c>
      <c r="Q19" t="s">
        <v>231</v>
      </c>
      <c r="R19" s="18">
        <v>40</v>
      </c>
      <c r="S19" t="s">
        <v>231</v>
      </c>
      <c r="T19" s="18">
        <v>40</v>
      </c>
      <c r="U19" t="s">
        <v>231</v>
      </c>
      <c r="V19" t="s">
        <v>231</v>
      </c>
      <c r="W19" t="s">
        <v>231</v>
      </c>
      <c r="X19" s="18">
        <v>40</v>
      </c>
      <c r="Y19" s="19">
        <v>40</v>
      </c>
      <c r="AA19" s="76"/>
      <c r="AB19" s="73"/>
      <c r="AC19" s="73"/>
    </row>
    <row r="20" spans="1:29" x14ac:dyDescent="0.2">
      <c r="A20" s="17" t="s">
        <v>61</v>
      </c>
      <c r="B20" s="18">
        <v>40</v>
      </c>
      <c r="C20" s="19">
        <v>40</v>
      </c>
      <c r="D20" t="s">
        <v>231</v>
      </c>
      <c r="E20" s="19">
        <v>40</v>
      </c>
      <c r="F20" t="s">
        <v>231</v>
      </c>
      <c r="G20" t="s">
        <v>231</v>
      </c>
      <c r="H20" t="s">
        <v>231</v>
      </c>
      <c r="I20" t="s">
        <v>231</v>
      </c>
      <c r="J20" t="s">
        <v>231</v>
      </c>
      <c r="K20" s="19">
        <v>40</v>
      </c>
      <c r="L20" t="s">
        <v>231</v>
      </c>
      <c r="M20" t="s">
        <v>231</v>
      </c>
      <c r="N20" t="s">
        <v>231</v>
      </c>
      <c r="O20" t="s">
        <v>231</v>
      </c>
      <c r="P20" t="s">
        <v>231</v>
      </c>
      <c r="Q20" t="s">
        <v>231</v>
      </c>
      <c r="R20" t="s">
        <v>231</v>
      </c>
      <c r="S20" t="s">
        <v>231</v>
      </c>
      <c r="T20" s="18">
        <v>40</v>
      </c>
      <c r="U20" t="s">
        <v>231</v>
      </c>
      <c r="V20" t="s">
        <v>231</v>
      </c>
      <c r="W20" t="s">
        <v>231</v>
      </c>
      <c r="X20" t="s">
        <v>231</v>
      </c>
      <c r="Y20" t="s">
        <v>231</v>
      </c>
      <c r="AA20" s="76"/>
      <c r="AB20" s="73"/>
      <c r="AC20" s="73"/>
    </row>
    <row r="21" spans="1:29" x14ac:dyDescent="0.2">
      <c r="A21" s="17" t="s">
        <v>62</v>
      </c>
      <c r="B21" s="18">
        <v>40</v>
      </c>
      <c r="C21" t="s">
        <v>231</v>
      </c>
      <c r="D21" s="18">
        <v>40</v>
      </c>
      <c r="E21" s="19">
        <v>40</v>
      </c>
      <c r="F21" s="18">
        <v>40</v>
      </c>
      <c r="G21" t="s">
        <v>231</v>
      </c>
      <c r="H21" t="s">
        <v>231</v>
      </c>
      <c r="I21" t="s">
        <v>231</v>
      </c>
      <c r="J21" s="19">
        <v>40</v>
      </c>
      <c r="K21" t="s">
        <v>231</v>
      </c>
      <c r="L21" s="18">
        <v>40</v>
      </c>
      <c r="M21" t="s">
        <v>231</v>
      </c>
      <c r="N21" s="18">
        <v>40</v>
      </c>
      <c r="O21" s="19">
        <v>40</v>
      </c>
      <c r="P21" t="s">
        <v>231</v>
      </c>
      <c r="Q21" t="s">
        <v>231</v>
      </c>
      <c r="R21" t="s">
        <v>231</v>
      </c>
      <c r="S21" t="s">
        <v>231</v>
      </c>
      <c r="T21" t="s">
        <v>231</v>
      </c>
      <c r="U21" t="s">
        <v>231</v>
      </c>
      <c r="V21" t="s">
        <v>231</v>
      </c>
      <c r="W21" t="s">
        <v>231</v>
      </c>
      <c r="X21" s="18">
        <v>40</v>
      </c>
      <c r="Y21" s="19">
        <v>40</v>
      </c>
      <c r="AA21" s="76"/>
      <c r="AB21" s="73"/>
      <c r="AC21" s="73"/>
    </row>
    <row r="22" spans="1:29" x14ac:dyDescent="0.2">
      <c r="A22" s="17" t="s">
        <v>63</v>
      </c>
      <c r="B22" s="18">
        <v>40</v>
      </c>
      <c r="C22" t="s">
        <v>231</v>
      </c>
      <c r="D22" s="18">
        <v>40</v>
      </c>
      <c r="E22" t="s">
        <v>231</v>
      </c>
      <c r="F22" s="18">
        <v>40</v>
      </c>
      <c r="G22" t="s">
        <v>231</v>
      </c>
      <c r="H22" t="s">
        <v>231</v>
      </c>
      <c r="I22" t="s">
        <v>231</v>
      </c>
      <c r="J22" s="19">
        <v>40</v>
      </c>
      <c r="K22" t="s">
        <v>231</v>
      </c>
      <c r="L22" t="s">
        <v>231</v>
      </c>
      <c r="M22" t="s">
        <v>231</v>
      </c>
      <c r="N22" s="18">
        <v>40</v>
      </c>
      <c r="O22" t="s">
        <v>231</v>
      </c>
      <c r="P22" t="s">
        <v>231</v>
      </c>
      <c r="Q22" t="s">
        <v>231</v>
      </c>
      <c r="R22" s="18">
        <v>40</v>
      </c>
      <c r="S22" t="s">
        <v>231</v>
      </c>
      <c r="T22" t="s">
        <v>231</v>
      </c>
      <c r="U22" t="s">
        <v>231</v>
      </c>
      <c r="V22" t="s">
        <v>231</v>
      </c>
      <c r="W22" t="s">
        <v>231</v>
      </c>
      <c r="X22" t="s">
        <v>231</v>
      </c>
      <c r="Y22" s="19">
        <v>40</v>
      </c>
      <c r="AA22" s="76"/>
      <c r="AB22" s="73"/>
      <c r="AC22" s="73"/>
    </row>
    <row r="23" spans="1:29" x14ac:dyDescent="0.2">
      <c r="A23" s="17" t="s">
        <v>64</v>
      </c>
      <c r="B23" t="s">
        <v>231</v>
      </c>
      <c r="C23" t="s">
        <v>231</v>
      </c>
      <c r="D23" t="s">
        <v>231</v>
      </c>
      <c r="E23" t="s">
        <v>231</v>
      </c>
      <c r="F23" t="s">
        <v>231</v>
      </c>
      <c r="G23" t="s">
        <v>231</v>
      </c>
      <c r="H23" t="s">
        <v>231</v>
      </c>
      <c r="I23" t="s">
        <v>231</v>
      </c>
      <c r="J23" t="s">
        <v>231</v>
      </c>
      <c r="K23" t="s">
        <v>231</v>
      </c>
      <c r="L23" t="s">
        <v>231</v>
      </c>
      <c r="M23" t="s">
        <v>231</v>
      </c>
      <c r="N23" t="s">
        <v>231</v>
      </c>
      <c r="O23" t="s">
        <v>231</v>
      </c>
      <c r="P23" t="s">
        <v>231</v>
      </c>
      <c r="Q23" t="s">
        <v>231</v>
      </c>
      <c r="R23" t="s">
        <v>231</v>
      </c>
      <c r="S23" t="s">
        <v>231</v>
      </c>
      <c r="T23" s="18">
        <v>40</v>
      </c>
      <c r="U23" t="s">
        <v>231</v>
      </c>
      <c r="V23" t="s">
        <v>231</v>
      </c>
      <c r="W23" t="s">
        <v>231</v>
      </c>
      <c r="X23" t="s">
        <v>231</v>
      </c>
      <c r="Y23" t="s">
        <v>231</v>
      </c>
      <c r="AA23" s="75"/>
      <c r="AB23" s="73"/>
      <c r="AC23" s="73"/>
    </row>
    <row r="24" spans="1:29" x14ac:dyDescent="0.2">
      <c r="A24" s="17" t="s">
        <v>65</v>
      </c>
      <c r="B24" s="18">
        <v>40</v>
      </c>
      <c r="C24" t="s">
        <v>231</v>
      </c>
      <c r="D24" t="s">
        <v>231</v>
      </c>
      <c r="E24" t="s">
        <v>231</v>
      </c>
      <c r="F24" t="s">
        <v>231</v>
      </c>
      <c r="G24" t="s">
        <v>231</v>
      </c>
      <c r="H24" t="s">
        <v>231</v>
      </c>
      <c r="I24" t="s">
        <v>231</v>
      </c>
      <c r="J24" t="s">
        <v>231</v>
      </c>
      <c r="K24" t="s">
        <v>231</v>
      </c>
      <c r="L24" t="s">
        <v>231</v>
      </c>
      <c r="M24" t="s">
        <v>231</v>
      </c>
      <c r="N24" t="s">
        <v>231</v>
      </c>
      <c r="O24" t="s">
        <v>231</v>
      </c>
      <c r="P24" t="s">
        <v>231</v>
      </c>
      <c r="Q24" t="s">
        <v>231</v>
      </c>
      <c r="R24" t="s">
        <v>231</v>
      </c>
      <c r="S24" t="s">
        <v>231</v>
      </c>
      <c r="T24" t="s">
        <v>231</v>
      </c>
      <c r="U24" t="s">
        <v>231</v>
      </c>
      <c r="V24" t="s">
        <v>231</v>
      </c>
      <c r="W24" t="s">
        <v>231</v>
      </c>
      <c r="X24" t="s">
        <v>231</v>
      </c>
      <c r="Y24" t="s">
        <v>231</v>
      </c>
      <c r="AA24" s="75"/>
      <c r="AB24" s="73"/>
      <c r="AC24" s="73"/>
    </row>
    <row r="25" spans="1:29" x14ac:dyDescent="0.2">
      <c r="A25" s="17" t="s">
        <v>66</v>
      </c>
      <c r="B25" s="18">
        <v>40</v>
      </c>
      <c r="C25" t="s">
        <v>231</v>
      </c>
      <c r="D25" s="18">
        <v>40</v>
      </c>
      <c r="E25" s="19">
        <v>40</v>
      </c>
      <c r="F25" s="18">
        <v>40</v>
      </c>
      <c r="G25" t="s">
        <v>231</v>
      </c>
      <c r="H25" t="s">
        <v>231</v>
      </c>
      <c r="I25" t="s">
        <v>231</v>
      </c>
      <c r="J25" t="s">
        <v>231</v>
      </c>
      <c r="K25" t="s">
        <v>231</v>
      </c>
      <c r="L25" t="s">
        <v>231</v>
      </c>
      <c r="M25" t="s">
        <v>231</v>
      </c>
      <c r="N25" t="s">
        <v>231</v>
      </c>
      <c r="O25" t="s">
        <v>231</v>
      </c>
      <c r="P25" t="s">
        <v>231</v>
      </c>
      <c r="Q25" t="s">
        <v>231</v>
      </c>
      <c r="R25" t="s">
        <v>231</v>
      </c>
      <c r="S25" t="s">
        <v>231</v>
      </c>
      <c r="T25" s="18">
        <v>40</v>
      </c>
      <c r="U25" t="s">
        <v>231</v>
      </c>
      <c r="V25" t="s">
        <v>231</v>
      </c>
      <c r="W25" t="s">
        <v>231</v>
      </c>
      <c r="X25" t="s">
        <v>231</v>
      </c>
      <c r="Y25" t="s">
        <v>231</v>
      </c>
      <c r="AA25" s="75"/>
      <c r="AB25" s="73"/>
      <c r="AC25" s="73"/>
    </row>
    <row r="26" spans="1:29" x14ac:dyDescent="0.2">
      <c r="A26" s="17" t="s">
        <v>67</v>
      </c>
      <c r="B26" s="18">
        <v>40</v>
      </c>
      <c r="C26" t="s">
        <v>231</v>
      </c>
      <c r="D26" t="s">
        <v>231</v>
      </c>
      <c r="E26" s="19">
        <v>40</v>
      </c>
      <c r="F26" s="18">
        <v>40</v>
      </c>
      <c r="G26" s="19">
        <v>40</v>
      </c>
      <c r="H26" t="s">
        <v>231</v>
      </c>
      <c r="I26" t="s">
        <v>231</v>
      </c>
      <c r="J26" s="19">
        <v>40</v>
      </c>
      <c r="K26" t="s">
        <v>231</v>
      </c>
      <c r="L26" t="s">
        <v>231</v>
      </c>
      <c r="M26" s="19">
        <v>40</v>
      </c>
      <c r="N26" s="18">
        <v>40</v>
      </c>
      <c r="O26" s="19">
        <v>40</v>
      </c>
      <c r="P26" t="s">
        <v>231</v>
      </c>
      <c r="Q26" t="s">
        <v>231</v>
      </c>
      <c r="R26" s="18">
        <v>40</v>
      </c>
      <c r="S26" s="19">
        <v>40</v>
      </c>
      <c r="T26" s="18">
        <v>40</v>
      </c>
      <c r="U26" s="19">
        <v>40</v>
      </c>
      <c r="V26" s="18">
        <v>40</v>
      </c>
      <c r="W26" t="s">
        <v>231</v>
      </c>
      <c r="X26" t="s">
        <v>231</v>
      </c>
      <c r="Y26" s="19">
        <v>40</v>
      </c>
    </row>
    <row r="28" spans="1:29" x14ac:dyDescent="0.2">
      <c r="AC28" s="73"/>
    </row>
    <row r="29" spans="1:29" x14ac:dyDescent="0.2">
      <c r="B29" s="6" t="s">
        <v>233</v>
      </c>
    </row>
  </sheetData>
  <mergeCells count="12">
    <mergeCell ref="X2:Y2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</mergeCells>
  <conditionalFormatting sqref="B4:B22 D4:D19 F4:F19 H5:H6 J4:J6 L4:L6 N4:N6 P4:P14 R4:R19 T4:T20 V4:V6 X4:X19 D21:D22 D25 L21 L16 N21:N22 N26 B24:B26 F25:F26 F21:F22 J21:J22 J26 V26 P19 P16 V16 T23 T25:T26 R22 R26 H8:H9 N8:N19 L8:L14 J8:J19 H13:H14 V8:V14 X21">
    <cfRule type="colorScale" priority="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C20">
    <cfRule type="colorScale" priority="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:C3">
    <cfRule type="colorScale" priority="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:E14 E16:E21 E25:E26"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:E3">
    <cfRule type="colorScale" priority="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:G19 G26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:G3"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:I6 I8:I10 I13:I14"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4:K6 K8:K20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4:M6 M26 M16:M18 M8:M14"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4:O6 O21 O26 O8:O19">
    <cfRule type="colorScale" priority="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4:Q14 Q16:Q18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4:S14 S26 S16:S18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4:U14 U26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4:W6 W16 W8:W14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4:Y19 Y26 Y21:Y22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:I3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:K3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3:M3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3:O3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3:Q3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3:S3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3:U3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:W3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3:Y3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:Y6 B16:G19 B15:D15 F15:G15 B20:C20 E20 J16:T16 N19:P19 J21:J22 L21 M26:O26 J17:K19 J15:K15 N15:O15 N21:O21 N22 B21:B22 D25:F25 E26:G26 D21:F21 B24:B26 D22 F22 K20 J26 R26:V26 R19 V16:Y16 X17:Y19 Y22 Y26 T19:T20 M17:O18 Q17:T18 R15 T15 X15:Y15 T23 T25 R22 B8:Y9 B7:G7 P7:U7 B13:Y14 B10:G12 I10:Y10 J11:Y12 B4:G4 I4:Y4 X7:Y7 X21:Y21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5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0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3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4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5:H26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5:I26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0:G25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9:M25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22:L26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1:K26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7:L20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5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5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20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20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22:O25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23:N25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:C26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6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2:E24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3:F24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0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0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3:J25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20:P26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9:Q26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19:S25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5:U25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:V25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7:W26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22:X26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23:Y25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7:P18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5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5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15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5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21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22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24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20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21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23:R25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7:O7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0:H12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1:I12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7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2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2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8DE70-A96D-2A4A-BE38-45D55026E730}">
  <sheetPr codeName="Sheet7"/>
  <dimension ref="B1:J24"/>
  <sheetViews>
    <sheetView workbookViewId="0">
      <selection activeCell="J4" sqref="J4:J6"/>
    </sheetView>
  </sheetViews>
  <sheetFormatPr baseColWidth="10" defaultRowHeight="16" x14ac:dyDescent="0.2"/>
  <sheetData>
    <row r="1" spans="2:10" ht="17" thickBot="1" x14ac:dyDescent="0.25">
      <c r="B1" t="s">
        <v>136</v>
      </c>
    </row>
    <row r="2" spans="2:10" ht="17" thickBot="1" x14ac:dyDescent="0.25">
      <c r="C2" s="100" t="s">
        <v>109</v>
      </c>
      <c r="D2" s="101"/>
      <c r="E2" s="101"/>
      <c r="F2" s="102" t="s">
        <v>110</v>
      </c>
      <c r="G2" s="103"/>
      <c r="H2" s="103"/>
      <c r="I2" s="103"/>
      <c r="J2" s="104"/>
    </row>
    <row r="3" spans="2:10" x14ac:dyDescent="0.2">
      <c r="C3" s="12" t="s">
        <v>111</v>
      </c>
      <c r="D3" s="27" t="s">
        <v>112</v>
      </c>
      <c r="E3" s="28" t="s">
        <v>113</v>
      </c>
      <c r="F3" s="28" t="s">
        <v>114</v>
      </c>
      <c r="G3" s="28" t="s">
        <v>115</v>
      </c>
      <c r="H3" s="28" t="s">
        <v>116</v>
      </c>
      <c r="I3" s="27" t="s">
        <v>105</v>
      </c>
    </row>
    <row r="4" spans="2:10" x14ac:dyDescent="0.2">
      <c r="C4" s="29" t="s">
        <v>117</v>
      </c>
      <c r="D4" s="30" t="s">
        <v>118</v>
      </c>
      <c r="E4" s="31">
        <v>640</v>
      </c>
      <c r="F4" s="31">
        <v>360</v>
      </c>
      <c r="G4" s="31">
        <v>160</v>
      </c>
      <c r="H4" s="31">
        <v>160</v>
      </c>
      <c r="I4" t="s">
        <v>231</v>
      </c>
      <c r="J4" t="s">
        <v>238</v>
      </c>
    </row>
    <row r="5" spans="2:10" x14ac:dyDescent="0.2">
      <c r="C5" s="29" t="s">
        <v>119</v>
      </c>
      <c r="D5" s="30" t="s">
        <v>120</v>
      </c>
      <c r="E5" s="31">
        <v>320</v>
      </c>
      <c r="F5" s="31">
        <v>160</v>
      </c>
      <c r="G5" s="31">
        <v>160</v>
      </c>
      <c r="H5" s="31">
        <v>160</v>
      </c>
      <c r="I5" t="s">
        <v>231</v>
      </c>
      <c r="J5" t="s">
        <v>240</v>
      </c>
    </row>
    <row r="6" spans="2:10" x14ac:dyDescent="0.2">
      <c r="C6" s="29" t="s">
        <v>121</v>
      </c>
      <c r="D6" s="30" t="s">
        <v>118</v>
      </c>
      <c r="E6" s="31">
        <v>160</v>
      </c>
      <c r="F6" s="31">
        <v>80</v>
      </c>
      <c r="G6" s="31">
        <v>80</v>
      </c>
      <c r="H6" s="31">
        <v>80</v>
      </c>
      <c r="I6" t="s">
        <v>231</v>
      </c>
      <c r="J6" t="s">
        <v>241</v>
      </c>
    </row>
    <row r="7" spans="2:10" x14ac:dyDescent="0.2">
      <c r="C7" s="29" t="s">
        <v>122</v>
      </c>
      <c r="D7" s="30" t="s">
        <v>118</v>
      </c>
      <c r="E7" s="31">
        <v>160</v>
      </c>
      <c r="F7" s="31">
        <v>80</v>
      </c>
      <c r="G7" s="31">
        <v>80</v>
      </c>
      <c r="H7" s="31">
        <v>80</v>
      </c>
      <c r="I7" t="s">
        <v>231</v>
      </c>
      <c r="J7" s="32"/>
    </row>
    <row r="8" spans="2:10" x14ac:dyDescent="0.2">
      <c r="C8" s="29" t="s">
        <v>123</v>
      </c>
      <c r="D8" s="30" t="s">
        <v>118</v>
      </c>
      <c r="E8" s="31">
        <v>320</v>
      </c>
      <c r="F8" s="31">
        <v>80</v>
      </c>
      <c r="G8" s="31">
        <v>160</v>
      </c>
      <c r="H8" s="31">
        <v>160</v>
      </c>
      <c r="I8" s="30">
        <v>20</v>
      </c>
      <c r="J8" s="32"/>
    </row>
    <row r="9" spans="2:10" x14ac:dyDescent="0.2">
      <c r="C9" s="29" t="s">
        <v>124</v>
      </c>
      <c r="D9" s="30" t="s">
        <v>118</v>
      </c>
      <c r="E9" s="31">
        <v>320</v>
      </c>
      <c r="F9" s="31">
        <v>80</v>
      </c>
      <c r="G9" s="31">
        <v>80</v>
      </c>
      <c r="H9" s="31">
        <v>80</v>
      </c>
      <c r="I9" t="s">
        <v>231</v>
      </c>
      <c r="J9" s="32"/>
    </row>
    <row r="10" spans="2:10" x14ac:dyDescent="0.2">
      <c r="C10" s="29" t="s">
        <v>125</v>
      </c>
      <c r="D10" s="30" t="s">
        <v>120</v>
      </c>
      <c r="E10" s="31">
        <v>640</v>
      </c>
      <c r="F10" s="31">
        <v>160</v>
      </c>
      <c r="G10" s="31">
        <v>320</v>
      </c>
      <c r="H10" s="31">
        <v>160</v>
      </c>
      <c r="I10" t="s">
        <v>231</v>
      </c>
      <c r="J10" s="32"/>
    </row>
    <row r="11" spans="2:10" x14ac:dyDescent="0.2">
      <c r="C11" s="29" t="s">
        <v>126</v>
      </c>
      <c r="D11" s="30" t="s">
        <v>118</v>
      </c>
      <c r="E11" s="31">
        <v>160</v>
      </c>
      <c r="F11" s="31">
        <v>80</v>
      </c>
      <c r="G11" s="31">
        <v>80</v>
      </c>
      <c r="H11" s="31">
        <v>80</v>
      </c>
      <c r="I11" t="s">
        <v>231</v>
      </c>
      <c r="J11" s="32"/>
    </row>
    <row r="12" spans="2:10" x14ac:dyDescent="0.2">
      <c r="C12" s="29" t="s">
        <v>127</v>
      </c>
      <c r="D12" s="30" t="s">
        <v>118</v>
      </c>
      <c r="E12" s="31">
        <v>320</v>
      </c>
      <c r="F12" s="31">
        <v>160</v>
      </c>
      <c r="G12" s="31">
        <v>160</v>
      </c>
      <c r="H12" s="31">
        <v>160</v>
      </c>
      <c r="I12" s="30">
        <v>20</v>
      </c>
      <c r="J12" s="32"/>
    </row>
    <row r="13" spans="2:10" x14ac:dyDescent="0.2">
      <c r="C13" s="29" t="s">
        <v>128</v>
      </c>
      <c r="D13" s="30" t="s">
        <v>120</v>
      </c>
      <c r="E13" s="31">
        <v>640</v>
      </c>
      <c r="F13" s="31">
        <v>160</v>
      </c>
      <c r="G13" s="31">
        <v>160</v>
      </c>
      <c r="H13" s="31">
        <v>160</v>
      </c>
      <c r="I13" t="s">
        <v>231</v>
      </c>
      <c r="J13" s="32"/>
    </row>
    <row r="14" spans="2:10" x14ac:dyDescent="0.2">
      <c r="C14" s="29" t="s">
        <v>129</v>
      </c>
      <c r="D14" s="30" t="s">
        <v>120</v>
      </c>
      <c r="E14" s="31">
        <v>320</v>
      </c>
      <c r="F14" s="31">
        <v>160</v>
      </c>
      <c r="G14" s="31">
        <v>160</v>
      </c>
      <c r="H14" s="31">
        <v>160</v>
      </c>
      <c r="I14" t="s">
        <v>231</v>
      </c>
      <c r="J14" s="32"/>
    </row>
    <row r="15" spans="2:10" x14ac:dyDescent="0.2">
      <c r="C15" s="29" t="s">
        <v>130</v>
      </c>
      <c r="D15" s="30" t="s">
        <v>120</v>
      </c>
      <c r="E15" s="31">
        <v>640</v>
      </c>
      <c r="F15" s="31">
        <v>160</v>
      </c>
      <c r="G15" s="31">
        <v>160</v>
      </c>
      <c r="H15" s="31">
        <v>160</v>
      </c>
      <c r="I15" t="s">
        <v>231</v>
      </c>
      <c r="J15" s="32"/>
    </row>
    <row r="16" spans="2:10" x14ac:dyDescent="0.2">
      <c r="C16" s="29" t="s">
        <v>131</v>
      </c>
      <c r="D16" s="30" t="s">
        <v>120</v>
      </c>
      <c r="E16" s="31">
        <v>320</v>
      </c>
      <c r="F16" s="31">
        <v>160</v>
      </c>
      <c r="G16" s="31">
        <v>160</v>
      </c>
      <c r="H16" s="31">
        <v>160</v>
      </c>
      <c r="I16" t="s">
        <v>231</v>
      </c>
      <c r="J16" s="32"/>
    </row>
    <row r="17" spans="3:10" x14ac:dyDescent="0.2">
      <c r="C17" s="29" t="s">
        <v>132</v>
      </c>
      <c r="D17" s="30" t="s">
        <v>120</v>
      </c>
      <c r="E17" s="31">
        <v>640</v>
      </c>
      <c r="F17" s="31">
        <v>320</v>
      </c>
      <c r="G17" s="31">
        <v>320</v>
      </c>
      <c r="H17" s="31">
        <v>160</v>
      </c>
      <c r="I17" s="30">
        <v>20</v>
      </c>
      <c r="J17" s="32"/>
    </row>
    <row r="18" spans="3:10" x14ac:dyDescent="0.2">
      <c r="C18" s="29" t="s">
        <v>133</v>
      </c>
      <c r="D18" s="30" t="s">
        <v>118</v>
      </c>
      <c r="E18" s="31">
        <v>640</v>
      </c>
      <c r="F18" s="31">
        <v>80</v>
      </c>
      <c r="G18" s="31">
        <v>160</v>
      </c>
      <c r="H18" s="31">
        <v>80</v>
      </c>
      <c r="I18" t="s">
        <v>231</v>
      </c>
      <c r="J18" s="32"/>
    </row>
    <row r="19" spans="3:10" x14ac:dyDescent="0.2">
      <c r="C19" s="29" t="s">
        <v>134</v>
      </c>
      <c r="D19" s="30" t="s">
        <v>118</v>
      </c>
      <c r="E19" s="31">
        <v>160</v>
      </c>
      <c r="F19" s="31">
        <v>80</v>
      </c>
      <c r="G19" s="31">
        <v>160</v>
      </c>
      <c r="H19" s="31">
        <v>80</v>
      </c>
      <c r="I19" s="30">
        <v>20</v>
      </c>
      <c r="J19" s="32"/>
    </row>
    <row r="20" spans="3:10" x14ac:dyDescent="0.2">
      <c r="C20" s="29" t="s">
        <v>135</v>
      </c>
      <c r="D20" s="30" t="s">
        <v>120</v>
      </c>
      <c r="E20" s="31">
        <v>640</v>
      </c>
      <c r="F20" s="31">
        <v>320</v>
      </c>
      <c r="G20" s="31">
        <v>160</v>
      </c>
      <c r="H20" s="31">
        <v>160</v>
      </c>
      <c r="I20" t="s">
        <v>231</v>
      </c>
      <c r="J20" s="32"/>
    </row>
    <row r="24" spans="3:10" x14ac:dyDescent="0.2">
      <c r="C24" s="6" t="s">
        <v>232</v>
      </c>
    </row>
  </sheetData>
  <mergeCells count="2">
    <mergeCell ref="C2:E2"/>
    <mergeCell ref="F2:J2"/>
  </mergeCells>
  <conditionalFormatting sqref="I12 I8 I17 I19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:E20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:F20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:G20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:H20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8:I8 E4:H7 E12:I12 E9:H11 E17:I17 E13:H16 E19:I19 E18:H18 E20:H20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0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7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7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0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:I7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9:I11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3:I1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C5D5B-8304-694C-849A-5AAB3509654A}">
  <sheetPr codeName="Sheet8"/>
  <dimension ref="C2:Q63"/>
  <sheetViews>
    <sheetView topLeftCell="E1" workbookViewId="0">
      <selection activeCell="T44" sqref="T44"/>
    </sheetView>
  </sheetViews>
  <sheetFormatPr baseColWidth="10" defaultRowHeight="16" x14ac:dyDescent="0.2"/>
  <cols>
    <col min="4" max="4" width="49.5" customWidth="1"/>
    <col min="5" max="5" width="26.33203125" customWidth="1"/>
  </cols>
  <sheetData>
    <row r="2" spans="3:17" ht="17" thickBot="1" x14ac:dyDescent="0.25">
      <c r="C2" t="s">
        <v>198</v>
      </c>
    </row>
    <row r="3" spans="3:17" ht="20" thickBot="1" x14ac:dyDescent="0.25">
      <c r="C3" s="33"/>
      <c r="D3" s="33"/>
      <c r="E3" s="33"/>
      <c r="F3" s="105" t="s">
        <v>137</v>
      </c>
      <c r="G3" s="106"/>
      <c r="H3" s="106"/>
      <c r="I3" s="106"/>
      <c r="J3" s="107"/>
      <c r="K3" s="108" t="s">
        <v>138</v>
      </c>
      <c r="L3" s="109"/>
      <c r="M3" s="109"/>
      <c r="N3" s="109"/>
      <c r="O3" s="110"/>
    </row>
    <row r="4" spans="3:17" ht="17" thickBot="1" x14ac:dyDescent="0.25">
      <c r="C4" s="34" t="s">
        <v>139</v>
      </c>
      <c r="D4" s="34" t="s">
        <v>140</v>
      </c>
      <c r="E4" s="35" t="s">
        <v>112</v>
      </c>
      <c r="F4" s="36" t="s">
        <v>113</v>
      </c>
      <c r="G4" s="37" t="s">
        <v>116</v>
      </c>
      <c r="H4" s="37" t="s">
        <v>115</v>
      </c>
      <c r="I4" s="37" t="s">
        <v>114</v>
      </c>
      <c r="J4" s="38" t="s">
        <v>141</v>
      </c>
      <c r="K4" s="36" t="s">
        <v>113</v>
      </c>
      <c r="L4" s="37" t="s">
        <v>116</v>
      </c>
      <c r="M4" s="37" t="s">
        <v>115</v>
      </c>
      <c r="N4" s="37" t="s">
        <v>114</v>
      </c>
      <c r="O4" s="38" t="s">
        <v>141</v>
      </c>
    </row>
    <row r="5" spans="3:17" x14ac:dyDescent="0.2">
      <c r="C5" s="39" t="s">
        <v>142</v>
      </c>
      <c r="D5" s="39" t="s">
        <v>143</v>
      </c>
      <c r="E5" s="40" t="s">
        <v>144</v>
      </c>
      <c r="F5" s="41">
        <v>554.453715151913</v>
      </c>
      <c r="G5" s="41">
        <v>147.063860205309</v>
      </c>
      <c r="H5" s="41">
        <v>296.34249501903298</v>
      </c>
      <c r="I5" s="41">
        <v>215.08163186382501</v>
      </c>
      <c r="J5" t="s">
        <v>231</v>
      </c>
      <c r="K5" s="42">
        <v>1</v>
      </c>
      <c r="L5" s="43">
        <v>3.7701561374620929</v>
      </c>
      <c r="M5" s="43">
        <v>1.8709895626555431</v>
      </c>
      <c r="N5" s="43">
        <v>2.5778757132685102</v>
      </c>
      <c r="O5" s="44" t="s">
        <v>144</v>
      </c>
      <c r="P5" s="74" t="s">
        <v>253</v>
      </c>
      <c r="Q5" s="71"/>
    </row>
    <row r="6" spans="3:17" x14ac:dyDescent="0.2">
      <c r="C6" s="39" t="s">
        <v>17</v>
      </c>
      <c r="D6" s="39" t="s">
        <v>143</v>
      </c>
      <c r="E6" s="40" t="s">
        <v>144</v>
      </c>
      <c r="F6" s="45">
        <v>534.35374259590401</v>
      </c>
      <c r="G6" s="45">
        <v>51.670837106314899</v>
      </c>
      <c r="H6" s="45">
        <v>157.995123231267</v>
      </c>
      <c r="I6" s="45">
        <v>249.048783777484</v>
      </c>
      <c r="J6" t="s">
        <v>231</v>
      </c>
      <c r="K6" s="47">
        <v>1</v>
      </c>
      <c r="L6" s="48">
        <v>10.341495755070678</v>
      </c>
      <c r="M6" s="48">
        <v>3.382090102956774</v>
      </c>
      <c r="N6" s="48">
        <v>2.145578607094623</v>
      </c>
      <c r="O6" s="49" t="s">
        <v>144</v>
      </c>
      <c r="P6" s="74" t="s">
        <v>243</v>
      </c>
      <c r="Q6" s="71"/>
    </row>
    <row r="7" spans="3:17" x14ac:dyDescent="0.2">
      <c r="C7" s="39" t="s">
        <v>145</v>
      </c>
      <c r="D7" s="39" t="s">
        <v>143</v>
      </c>
      <c r="E7" s="40" t="s">
        <v>144</v>
      </c>
      <c r="F7" s="45">
        <v>2471.2943763686699</v>
      </c>
      <c r="G7" s="45">
        <v>1133.1721477144899</v>
      </c>
      <c r="H7" s="45">
        <v>1437.5406731426599</v>
      </c>
      <c r="I7" s="45">
        <v>1645.2997326152699</v>
      </c>
      <c r="J7" t="s">
        <v>231</v>
      </c>
      <c r="K7" s="47">
        <v>1</v>
      </c>
      <c r="L7" s="48">
        <v>2.180864029664916</v>
      </c>
      <c r="M7" s="48">
        <v>1.7191126641071541</v>
      </c>
      <c r="N7" s="48">
        <v>1.5020329289426482</v>
      </c>
      <c r="O7" s="49" t="s">
        <v>144</v>
      </c>
      <c r="P7" s="74" t="s">
        <v>242</v>
      </c>
      <c r="Q7" s="71"/>
    </row>
    <row r="8" spans="3:17" x14ac:dyDescent="0.2">
      <c r="C8" s="39" t="s">
        <v>18</v>
      </c>
      <c r="D8" s="39" t="s">
        <v>143</v>
      </c>
      <c r="E8" s="40" t="s">
        <v>144</v>
      </c>
      <c r="F8" s="45">
        <v>872.20576792420195</v>
      </c>
      <c r="G8" s="45">
        <v>299.77363751083499</v>
      </c>
      <c r="H8" s="45">
        <v>433.349981176526</v>
      </c>
      <c r="I8" s="45">
        <v>548.24695175693398</v>
      </c>
      <c r="J8" t="s">
        <v>231</v>
      </c>
      <c r="K8" s="47">
        <v>1</v>
      </c>
      <c r="L8" s="48">
        <v>2.9095479347902198</v>
      </c>
      <c r="M8" s="48">
        <v>2.012705217053897</v>
      </c>
      <c r="N8" s="48">
        <v>1.5908994388917195</v>
      </c>
      <c r="O8" s="49" t="s">
        <v>144</v>
      </c>
      <c r="Q8" s="72"/>
    </row>
    <row r="9" spans="3:17" x14ac:dyDescent="0.2">
      <c r="C9" s="39" t="s">
        <v>23</v>
      </c>
      <c r="D9" s="39" t="s">
        <v>143</v>
      </c>
      <c r="E9" s="40" t="s">
        <v>144</v>
      </c>
      <c r="F9" s="45">
        <v>329.017118144748</v>
      </c>
      <c r="G9" s="45">
        <v>43.187449543475203</v>
      </c>
      <c r="H9" s="45">
        <v>141.25885167454501</v>
      </c>
      <c r="I9" s="45">
        <v>233.216076833301</v>
      </c>
      <c r="J9" t="s">
        <v>231</v>
      </c>
      <c r="K9" s="47">
        <v>1</v>
      </c>
      <c r="L9" s="48">
        <v>7.6183502758952848</v>
      </c>
      <c r="M9" s="48">
        <v>2.3291787682289167</v>
      </c>
      <c r="N9" s="48">
        <v>1.4107823208943009</v>
      </c>
      <c r="O9" s="49" t="s">
        <v>144</v>
      </c>
      <c r="Q9" s="71"/>
    </row>
    <row r="10" spans="3:17" x14ac:dyDescent="0.2">
      <c r="C10" s="39" t="s">
        <v>27</v>
      </c>
      <c r="D10" s="39" t="s">
        <v>143</v>
      </c>
      <c r="E10" s="40" t="s">
        <v>144</v>
      </c>
      <c r="F10" s="45">
        <v>185.25294264101601</v>
      </c>
      <c r="G10" s="45">
        <v>31.5357313996819</v>
      </c>
      <c r="H10" s="45">
        <v>101.673374431231</v>
      </c>
      <c r="I10" s="45">
        <v>111.586053085655</v>
      </c>
      <c r="J10" t="s">
        <v>231</v>
      </c>
      <c r="K10" s="47">
        <v>1</v>
      </c>
      <c r="L10" s="48">
        <v>5.8743823091696123</v>
      </c>
      <c r="M10" s="48">
        <v>1.8220398769819122</v>
      </c>
      <c r="N10" s="48">
        <v>1.6601800809175793</v>
      </c>
      <c r="O10" s="49" t="s">
        <v>144</v>
      </c>
      <c r="Q10" s="72"/>
    </row>
    <row r="11" spans="3:17" x14ac:dyDescent="0.2">
      <c r="C11" s="39" t="s">
        <v>21</v>
      </c>
      <c r="D11" s="39" t="s">
        <v>143</v>
      </c>
      <c r="E11" s="40" t="s">
        <v>144</v>
      </c>
      <c r="F11" s="45">
        <v>409.78638604940897</v>
      </c>
      <c r="G11" s="45">
        <v>58.288951477359802</v>
      </c>
      <c r="H11" s="45">
        <v>164.695590375085</v>
      </c>
      <c r="I11" s="45">
        <v>215.35514920014799</v>
      </c>
      <c r="J11" t="s">
        <v>231</v>
      </c>
      <c r="K11" s="47">
        <v>1</v>
      </c>
      <c r="L11" s="48">
        <v>7.0302583193416233</v>
      </c>
      <c r="M11" s="48">
        <v>2.4881442491334673</v>
      </c>
      <c r="N11" s="48">
        <v>1.9028399718855078</v>
      </c>
      <c r="O11" s="49" t="s">
        <v>144</v>
      </c>
      <c r="Q11" s="72"/>
    </row>
    <row r="12" spans="3:17" x14ac:dyDescent="0.2">
      <c r="C12" s="39" t="s">
        <v>146</v>
      </c>
      <c r="D12" s="39" t="s">
        <v>143</v>
      </c>
      <c r="E12" s="40" t="s">
        <v>144</v>
      </c>
      <c r="F12" s="45">
        <v>102.580752257505</v>
      </c>
      <c r="G12" t="s">
        <v>231</v>
      </c>
      <c r="H12" s="45">
        <v>62.417821141118402</v>
      </c>
      <c r="I12" s="45">
        <v>70.410377726864795</v>
      </c>
      <c r="J12" t="s">
        <v>231</v>
      </c>
      <c r="K12" s="47">
        <v>1</v>
      </c>
      <c r="L12" s="48" t="s">
        <v>144</v>
      </c>
      <c r="M12" s="48">
        <v>1.6434529495283654</v>
      </c>
      <c r="N12" s="48">
        <v>1.4568981955392311</v>
      </c>
      <c r="O12" s="49" t="s">
        <v>144</v>
      </c>
      <c r="Q12" s="72"/>
    </row>
    <row r="13" spans="3:17" x14ac:dyDescent="0.2">
      <c r="C13" s="39" t="s">
        <v>24</v>
      </c>
      <c r="D13" s="39" t="s">
        <v>143</v>
      </c>
      <c r="E13" s="40" t="s">
        <v>144</v>
      </c>
      <c r="F13" s="45">
        <v>129.06901263151801</v>
      </c>
      <c r="G13" s="45">
        <v>20.730724918272401</v>
      </c>
      <c r="H13" s="45">
        <v>57.9116685317736</v>
      </c>
      <c r="I13" s="45">
        <v>118.984195171694</v>
      </c>
      <c r="J13" t="s">
        <v>231</v>
      </c>
      <c r="K13" s="47">
        <v>1</v>
      </c>
      <c r="L13" s="48">
        <v>6.2259768117300354</v>
      </c>
      <c r="M13" s="48">
        <v>2.2287220503878848</v>
      </c>
      <c r="N13" s="48">
        <v>1.0847576221805899</v>
      </c>
      <c r="O13" s="49" t="s">
        <v>144</v>
      </c>
      <c r="Q13" s="72"/>
    </row>
    <row r="14" spans="3:17" x14ac:dyDescent="0.2">
      <c r="C14" s="39" t="s">
        <v>147</v>
      </c>
      <c r="D14" s="39" t="s">
        <v>143</v>
      </c>
      <c r="E14" s="40" t="s">
        <v>144</v>
      </c>
      <c r="F14" s="45">
        <v>49.660357124663904</v>
      </c>
      <c r="G14" t="s">
        <v>231</v>
      </c>
      <c r="H14" s="45">
        <v>21.970402484397901</v>
      </c>
      <c r="I14" s="45">
        <v>26.734350875659398</v>
      </c>
      <c r="J14" t="s">
        <v>231</v>
      </c>
      <c r="K14" s="47">
        <v>1</v>
      </c>
      <c r="L14" s="48" t="s">
        <v>144</v>
      </c>
      <c r="M14" s="48">
        <v>2.2603298760653017</v>
      </c>
      <c r="N14" s="48">
        <v>1.8575486405348918</v>
      </c>
      <c r="O14" s="49" t="s">
        <v>144</v>
      </c>
      <c r="Q14" s="71"/>
    </row>
    <row r="15" spans="3:17" x14ac:dyDescent="0.2">
      <c r="C15" s="50" t="s">
        <v>142</v>
      </c>
      <c r="D15" s="50" t="s">
        <v>148</v>
      </c>
      <c r="E15" s="51" t="s">
        <v>118</v>
      </c>
      <c r="F15" s="45">
        <v>1689.92586721007</v>
      </c>
      <c r="G15" s="45">
        <v>904.53382387558395</v>
      </c>
      <c r="H15" s="45">
        <v>1655.59770338402</v>
      </c>
      <c r="I15" s="45">
        <v>1656.1550916353999</v>
      </c>
      <c r="J15" s="46">
        <v>170.10400456607599</v>
      </c>
      <c r="K15" s="52">
        <v>1</v>
      </c>
      <c r="L15" s="53">
        <v>1.8682837751377603</v>
      </c>
      <c r="M15" s="53">
        <v>1.0207346046421082</v>
      </c>
      <c r="N15" s="53">
        <v>1.0203910707066224</v>
      </c>
      <c r="O15" s="54">
        <v>9.9346624526621738</v>
      </c>
      <c r="P15" s="74" t="s">
        <v>250</v>
      </c>
      <c r="Q15" s="71"/>
    </row>
    <row r="16" spans="3:17" x14ac:dyDescent="0.2">
      <c r="C16" s="50" t="s">
        <v>17</v>
      </c>
      <c r="D16" s="50" t="s">
        <v>148</v>
      </c>
      <c r="E16" s="51" t="s">
        <v>118</v>
      </c>
      <c r="F16" s="45">
        <v>5216.7078519487404</v>
      </c>
      <c r="G16" s="45">
        <v>1687.4400372181699</v>
      </c>
      <c r="H16" s="45">
        <v>3631.9210721643099</v>
      </c>
      <c r="I16" s="45">
        <v>3055.0081423923298</v>
      </c>
      <c r="J16" s="46">
        <v>265.13029823917998</v>
      </c>
      <c r="K16" s="52">
        <v>1</v>
      </c>
      <c r="L16" s="53">
        <v>3.0914922823265156</v>
      </c>
      <c r="M16" s="53">
        <v>1.4363494548189712</v>
      </c>
      <c r="N16" s="53">
        <v>1.7075921270257619</v>
      </c>
      <c r="O16" s="54">
        <v>19.676015478406892</v>
      </c>
      <c r="P16" s="74" t="s">
        <v>245</v>
      </c>
      <c r="Q16" s="71"/>
    </row>
    <row r="17" spans="3:17" x14ac:dyDescent="0.2">
      <c r="C17" s="50" t="s">
        <v>18</v>
      </c>
      <c r="D17" s="50" t="s">
        <v>148</v>
      </c>
      <c r="E17" s="51" t="s">
        <v>118</v>
      </c>
      <c r="F17" s="45">
        <v>2096.1491833414102</v>
      </c>
      <c r="G17" s="45">
        <v>788.25138472739297</v>
      </c>
      <c r="H17" s="45">
        <v>1316.3881281317499</v>
      </c>
      <c r="I17" s="45">
        <v>1370.7442739471601</v>
      </c>
      <c r="J17" s="46">
        <v>138.43879274709099</v>
      </c>
      <c r="K17" s="52">
        <v>1</v>
      </c>
      <c r="L17" s="53">
        <v>2.6592394557814036</v>
      </c>
      <c r="M17" s="53">
        <v>1.5923488966102393</v>
      </c>
      <c r="N17" s="53">
        <v>1.5292051356197847</v>
      </c>
      <c r="O17" s="54">
        <v>15.141342551078093</v>
      </c>
      <c r="P17" s="74" t="s">
        <v>244</v>
      </c>
      <c r="Q17" s="71"/>
    </row>
    <row r="18" spans="3:17" x14ac:dyDescent="0.2">
      <c r="C18" s="50" t="s">
        <v>27</v>
      </c>
      <c r="D18" s="50" t="s">
        <v>148</v>
      </c>
      <c r="E18" s="51" t="s">
        <v>118</v>
      </c>
      <c r="F18" s="45">
        <v>1268.7944781587801</v>
      </c>
      <c r="G18" s="45">
        <v>389.53559269368202</v>
      </c>
      <c r="H18" s="45">
        <v>502.49039987671301</v>
      </c>
      <c r="I18" s="45">
        <v>490.24739728001401</v>
      </c>
      <c r="J18" s="46">
        <v>118.628282428692</v>
      </c>
      <c r="K18" s="52">
        <v>1</v>
      </c>
      <c r="L18" s="53">
        <v>3.2571978067136942</v>
      </c>
      <c r="M18" s="53">
        <v>2.5250123753012619</v>
      </c>
      <c r="N18" s="53">
        <v>2.5880697892498636</v>
      </c>
      <c r="O18" s="54">
        <v>10.695547909677089</v>
      </c>
      <c r="Q18" s="72"/>
    </row>
    <row r="19" spans="3:17" x14ac:dyDescent="0.2">
      <c r="C19" s="50" t="s">
        <v>149</v>
      </c>
      <c r="D19" s="50" t="s">
        <v>148</v>
      </c>
      <c r="E19" s="51" t="s">
        <v>118</v>
      </c>
      <c r="F19" s="45">
        <v>806.91478725503703</v>
      </c>
      <c r="G19" s="45">
        <v>100.561222371216</v>
      </c>
      <c r="H19" s="45">
        <v>283.01033851932402</v>
      </c>
      <c r="I19" s="45">
        <v>429.656741861265</v>
      </c>
      <c r="J19" s="46">
        <v>35.8644931365193</v>
      </c>
      <c r="K19" s="52">
        <v>1</v>
      </c>
      <c r="L19" s="53">
        <v>8.0241147455065445</v>
      </c>
      <c r="M19" s="53">
        <v>2.8511848417860559</v>
      </c>
      <c r="N19" s="53">
        <v>1.8780452129285745</v>
      </c>
      <c r="O19" s="54">
        <v>22.498987624988622</v>
      </c>
      <c r="Q19" s="72"/>
    </row>
    <row r="20" spans="3:17" x14ac:dyDescent="0.2">
      <c r="C20" s="50" t="s">
        <v>146</v>
      </c>
      <c r="D20" s="50" t="s">
        <v>148</v>
      </c>
      <c r="E20" s="51" t="s">
        <v>150</v>
      </c>
      <c r="F20" s="45">
        <v>2476.8544945446602</v>
      </c>
      <c r="G20" s="45">
        <v>1360.28367503505</v>
      </c>
      <c r="H20" s="45">
        <v>2640.8913355289901</v>
      </c>
      <c r="I20" s="45">
        <v>2538.9729897617699</v>
      </c>
      <c r="J20" s="46">
        <v>168.23924641221399</v>
      </c>
      <c r="K20" s="52">
        <v>1</v>
      </c>
      <c r="L20" s="53">
        <v>1.8208367416309983</v>
      </c>
      <c r="M20" s="53">
        <v>0.93788580439585867</v>
      </c>
      <c r="N20" s="53">
        <v>0.97553400706994597</v>
      </c>
      <c r="O20" s="54">
        <v>14.72221581684904</v>
      </c>
      <c r="Q20" s="72"/>
    </row>
    <row r="21" spans="3:17" x14ac:dyDescent="0.2">
      <c r="C21" s="50" t="s">
        <v>151</v>
      </c>
      <c r="D21" s="50" t="s">
        <v>148</v>
      </c>
      <c r="E21" s="51" t="s">
        <v>150</v>
      </c>
      <c r="F21" s="45">
        <v>3123.89568866427</v>
      </c>
      <c r="G21" s="45">
        <v>385.68846215470802</v>
      </c>
      <c r="H21" s="45">
        <v>494.96468113240201</v>
      </c>
      <c r="I21" s="45">
        <v>1193.2947128299299</v>
      </c>
      <c r="J21" s="46">
        <v>87.851352316300094</v>
      </c>
      <c r="K21" s="52">
        <v>1</v>
      </c>
      <c r="L21" s="53">
        <v>8.0995310858202636</v>
      </c>
      <c r="M21" s="53">
        <v>6.3113507038871619</v>
      </c>
      <c r="N21" s="53">
        <v>2.617874406948363</v>
      </c>
      <c r="O21" s="54">
        <v>35.558879929554109</v>
      </c>
      <c r="Q21" s="72"/>
    </row>
    <row r="22" spans="3:17" x14ac:dyDescent="0.2">
      <c r="C22" s="50" t="s">
        <v>152</v>
      </c>
      <c r="D22" s="50" t="s">
        <v>148</v>
      </c>
      <c r="E22" s="51" t="s">
        <v>150</v>
      </c>
      <c r="F22" s="45">
        <v>1286.3100398848601</v>
      </c>
      <c r="G22" s="45">
        <v>445.52061348677501</v>
      </c>
      <c r="H22" s="45">
        <v>722.69824739137198</v>
      </c>
      <c r="I22" s="45">
        <v>953.199872747428</v>
      </c>
      <c r="J22" s="46">
        <v>80.154399932475798</v>
      </c>
      <c r="K22" s="52">
        <v>1</v>
      </c>
      <c r="L22" s="53">
        <v>2.8872065645129648</v>
      </c>
      <c r="M22" s="53">
        <v>1.7798715363263755</v>
      </c>
      <c r="N22" s="53">
        <v>1.3494651821315311</v>
      </c>
      <c r="O22" s="54">
        <v>16.047903059201765</v>
      </c>
      <c r="Q22" s="72"/>
    </row>
    <row r="23" spans="3:17" x14ac:dyDescent="0.2">
      <c r="C23" s="50" t="s">
        <v>153</v>
      </c>
      <c r="D23" s="50" t="s">
        <v>148</v>
      </c>
      <c r="E23" s="51" t="s">
        <v>118</v>
      </c>
      <c r="F23" s="45">
        <v>1743.4606422110801</v>
      </c>
      <c r="G23" s="45">
        <v>532.38319236349798</v>
      </c>
      <c r="H23" s="45">
        <v>1017.99410253343</v>
      </c>
      <c r="I23" s="45">
        <v>1065.4214607485401</v>
      </c>
      <c r="J23" s="46">
        <v>77.243818692447206</v>
      </c>
      <c r="K23" s="52">
        <v>1</v>
      </c>
      <c r="L23" s="53">
        <v>3.2748228479397383</v>
      </c>
      <c r="M23" s="53">
        <v>1.7126431654881089</v>
      </c>
      <c r="N23" s="53">
        <v>1.6364046590409072</v>
      </c>
      <c r="O23" s="54">
        <v>22.570875854193794</v>
      </c>
      <c r="Q23" s="72"/>
    </row>
    <row r="24" spans="3:17" x14ac:dyDescent="0.2">
      <c r="C24" s="50" t="s">
        <v>154</v>
      </c>
      <c r="D24" s="50" t="s">
        <v>148</v>
      </c>
      <c r="E24" s="51" t="s">
        <v>118</v>
      </c>
      <c r="F24" s="45">
        <v>446.53276337398802</v>
      </c>
      <c r="G24" s="45">
        <v>204.212916107577</v>
      </c>
      <c r="H24" s="45">
        <v>302.41964918561399</v>
      </c>
      <c r="I24" s="45">
        <v>308.46316265865102</v>
      </c>
      <c r="J24" s="46">
        <v>37.803654508426199</v>
      </c>
      <c r="K24" s="52">
        <v>1</v>
      </c>
      <c r="L24" s="53">
        <v>2.1866039224412219</v>
      </c>
      <c r="M24" s="53">
        <v>1.4765335671027207</v>
      </c>
      <c r="N24" s="53">
        <v>1.4476048275110451</v>
      </c>
      <c r="O24" s="54">
        <v>11.811894092790915</v>
      </c>
    </row>
    <row r="25" spans="3:17" x14ac:dyDescent="0.2">
      <c r="C25" s="50" t="s">
        <v>155</v>
      </c>
      <c r="D25" s="50" t="s">
        <v>156</v>
      </c>
      <c r="E25" s="51" t="s">
        <v>150</v>
      </c>
      <c r="F25" s="45">
        <v>6212.37432941111</v>
      </c>
      <c r="G25" s="45">
        <v>1940.4020768314101</v>
      </c>
      <c r="H25" s="45">
        <v>4609.7083962030101</v>
      </c>
      <c r="I25" s="45">
        <v>4690.5453822002901</v>
      </c>
      <c r="J25" s="46">
        <v>189.005172865958</v>
      </c>
      <c r="K25" s="52">
        <v>1</v>
      </c>
      <c r="L25" s="53">
        <v>3.2015912596608018</v>
      </c>
      <c r="M25" s="53">
        <v>1.3476718689035094</v>
      </c>
      <c r="N25" s="53">
        <v>1.3244460554599611</v>
      </c>
      <c r="O25" s="54">
        <v>32.868805838541306</v>
      </c>
    </row>
    <row r="26" spans="3:17" x14ac:dyDescent="0.2">
      <c r="C26" s="50" t="s">
        <v>157</v>
      </c>
      <c r="D26" s="50" t="s">
        <v>156</v>
      </c>
      <c r="E26" s="51" t="s">
        <v>150</v>
      </c>
      <c r="F26" s="45">
        <v>1897.09724094481</v>
      </c>
      <c r="G26" s="45">
        <v>460.49644202108499</v>
      </c>
      <c r="H26" s="45">
        <v>868.01395406705501</v>
      </c>
      <c r="I26" s="45">
        <v>745.27647821601397</v>
      </c>
      <c r="J26" s="46">
        <v>91.172692286349402</v>
      </c>
      <c r="K26" s="52">
        <v>1</v>
      </c>
      <c r="L26" s="53">
        <v>4.1196783901708116</v>
      </c>
      <c r="M26" s="53">
        <v>2.1855607643817407</v>
      </c>
      <c r="N26" s="53">
        <v>2.545494586768573</v>
      </c>
      <c r="O26" s="54">
        <v>20.807735226097389</v>
      </c>
    </row>
    <row r="27" spans="3:17" x14ac:dyDescent="0.2">
      <c r="C27" s="50" t="s">
        <v>158</v>
      </c>
      <c r="D27" s="50" t="s">
        <v>156</v>
      </c>
      <c r="E27" s="51" t="s">
        <v>150</v>
      </c>
      <c r="F27" s="45">
        <v>1378.99010902748</v>
      </c>
      <c r="G27" s="45">
        <v>358.40204063180101</v>
      </c>
      <c r="H27" s="45">
        <v>613.39061063143197</v>
      </c>
      <c r="I27" s="45">
        <v>611.10511478921899</v>
      </c>
      <c r="J27" s="46">
        <v>89.570160422323895</v>
      </c>
      <c r="K27" s="52">
        <v>1</v>
      </c>
      <c r="L27" s="53">
        <v>3.8476067451975386</v>
      </c>
      <c r="M27" s="53">
        <v>2.2481434914824185</v>
      </c>
      <c r="N27" s="53">
        <v>2.2565514109681737</v>
      </c>
      <c r="O27" s="54">
        <v>15.395641835690954</v>
      </c>
    </row>
    <row r="28" spans="3:17" x14ac:dyDescent="0.2">
      <c r="C28" s="50" t="s">
        <v>159</v>
      </c>
      <c r="D28" s="50" t="s">
        <v>156</v>
      </c>
      <c r="E28" s="51" t="s">
        <v>118</v>
      </c>
      <c r="F28" s="45">
        <v>1095.41964657014</v>
      </c>
      <c r="G28" s="45">
        <v>251.758770642613</v>
      </c>
      <c r="H28" s="45">
        <v>461.36817325690703</v>
      </c>
      <c r="I28" s="45">
        <v>466.11890213061901</v>
      </c>
      <c r="J28" s="46">
        <v>59.904304182375697</v>
      </c>
      <c r="K28" s="52">
        <v>1</v>
      </c>
      <c r="L28" s="53">
        <v>4.3510684603920122</v>
      </c>
      <c r="M28" s="53">
        <v>2.3742852456365027</v>
      </c>
      <c r="N28" s="53">
        <v>2.3500863010768311</v>
      </c>
      <c r="O28" s="54">
        <v>18.286159258860415</v>
      </c>
    </row>
    <row r="29" spans="3:17" x14ac:dyDescent="0.2">
      <c r="C29" s="50" t="s">
        <v>160</v>
      </c>
      <c r="D29" s="50" t="s">
        <v>156</v>
      </c>
      <c r="E29" s="51" t="s">
        <v>118</v>
      </c>
      <c r="F29" s="45">
        <v>4385.6117913119397</v>
      </c>
      <c r="G29" s="45">
        <v>1416.89060303171</v>
      </c>
      <c r="H29" s="45">
        <v>2165.6876592337298</v>
      </c>
      <c r="I29" s="45">
        <v>2360.2274597455298</v>
      </c>
      <c r="J29" s="46">
        <v>189.005172865958</v>
      </c>
      <c r="K29" s="52">
        <v>1</v>
      </c>
      <c r="L29" s="53">
        <v>3.0952366978283852</v>
      </c>
      <c r="M29" s="53">
        <v>2.0250435341464108</v>
      </c>
      <c r="N29" s="53">
        <v>1.8581309920802205</v>
      </c>
      <c r="O29" s="54">
        <v>23.203660115811775</v>
      </c>
    </row>
    <row r="30" spans="3:17" x14ac:dyDescent="0.2">
      <c r="C30" s="50" t="s">
        <v>161</v>
      </c>
      <c r="D30" s="50" t="s">
        <v>156</v>
      </c>
      <c r="E30" s="51" t="s">
        <v>150</v>
      </c>
      <c r="F30" s="45">
        <v>1452.2000018789499</v>
      </c>
      <c r="G30" s="45">
        <v>343.28488196782303</v>
      </c>
      <c r="H30" s="45">
        <v>721.41370645608401</v>
      </c>
      <c r="I30" s="45">
        <v>603.59597659171595</v>
      </c>
      <c r="J30" s="46">
        <v>79.522091941438404</v>
      </c>
      <c r="K30" s="52">
        <v>1</v>
      </c>
      <c r="L30" s="53">
        <v>4.2303057261201156</v>
      </c>
      <c r="M30" s="53">
        <v>2.0129919751772176</v>
      </c>
      <c r="N30" s="53">
        <v>2.4059139858403102</v>
      </c>
      <c r="O30" s="54">
        <v>18.261592048513737</v>
      </c>
    </row>
    <row r="31" spans="3:17" x14ac:dyDescent="0.2">
      <c r="C31" s="50" t="s">
        <v>162</v>
      </c>
      <c r="D31" s="50" t="s">
        <v>156</v>
      </c>
      <c r="E31" s="51" t="s">
        <v>118</v>
      </c>
      <c r="F31" s="45">
        <v>6542.0240762874701</v>
      </c>
      <c r="G31" s="45">
        <v>2086.0401868054</v>
      </c>
      <c r="H31" s="45">
        <v>3027.6527165499301</v>
      </c>
      <c r="I31" s="45">
        <v>3710.1855166406799</v>
      </c>
      <c r="J31" s="46">
        <v>187.01387515922499</v>
      </c>
      <c r="K31" s="52">
        <v>1</v>
      </c>
      <c r="L31" s="53">
        <v>3.1360968583764652</v>
      </c>
      <c r="M31" s="53">
        <v>2.1607577515502623</v>
      </c>
      <c r="N31" s="53">
        <v>1.7632606366839647</v>
      </c>
      <c r="O31" s="54">
        <v>34.981490387905936</v>
      </c>
    </row>
    <row r="32" spans="3:17" x14ac:dyDescent="0.2">
      <c r="C32" s="50" t="s">
        <v>163</v>
      </c>
      <c r="D32" s="50" t="s">
        <v>156</v>
      </c>
      <c r="E32" s="51" t="s">
        <v>118</v>
      </c>
      <c r="F32" s="45">
        <v>1309.42517566476</v>
      </c>
      <c r="G32" s="45">
        <v>211.73672138587301</v>
      </c>
      <c r="H32" s="45">
        <v>401.54640692671097</v>
      </c>
      <c r="I32" s="45">
        <v>675.70692983652702</v>
      </c>
      <c r="J32" s="46">
        <v>45.830941477073601</v>
      </c>
      <c r="K32" s="52">
        <v>1</v>
      </c>
      <c r="L32" s="53">
        <v>6.1842139006131047</v>
      </c>
      <c r="M32" s="53">
        <v>3.2609560266934534</v>
      </c>
      <c r="N32" s="53">
        <v>1.9378596220428694</v>
      </c>
      <c r="O32" s="54">
        <v>28.570767552741302</v>
      </c>
    </row>
    <row r="33" spans="3:16" x14ac:dyDescent="0.2">
      <c r="C33" s="50" t="s">
        <v>164</v>
      </c>
      <c r="D33" s="50" t="s">
        <v>156</v>
      </c>
      <c r="E33" s="51" t="s">
        <v>150</v>
      </c>
      <c r="F33" s="45">
        <v>4911.8608401118699</v>
      </c>
      <c r="G33" s="45">
        <v>949.28491726103505</v>
      </c>
      <c r="H33" s="45">
        <v>2148.4200576937101</v>
      </c>
      <c r="I33" s="45">
        <v>2171.0968655386</v>
      </c>
      <c r="J33" s="46">
        <v>103.826167861195</v>
      </c>
      <c r="K33" s="52">
        <v>1</v>
      </c>
      <c r="L33" s="53">
        <v>5.1742746048088772</v>
      </c>
      <c r="M33" s="53">
        <v>2.286266515955294</v>
      </c>
      <c r="N33" s="53">
        <v>2.2623867769683086</v>
      </c>
      <c r="O33" s="54">
        <v>47.308505565557688</v>
      </c>
    </row>
    <row r="34" spans="3:16" x14ac:dyDescent="0.2">
      <c r="C34" s="39" t="s">
        <v>165</v>
      </c>
      <c r="D34" s="39" t="s">
        <v>166</v>
      </c>
      <c r="E34" s="40" t="s">
        <v>144</v>
      </c>
      <c r="F34" s="45">
        <v>204.38479609542</v>
      </c>
      <c r="G34" s="45">
        <v>46.295891677368303</v>
      </c>
      <c r="H34" s="45">
        <v>96.815714279019005</v>
      </c>
      <c r="I34" s="45">
        <v>216.91488955859199</v>
      </c>
      <c r="J34" t="s">
        <v>231</v>
      </c>
      <c r="K34" s="47">
        <v>1</v>
      </c>
      <c r="L34" s="48">
        <v>4.4147501795571484</v>
      </c>
      <c r="M34" s="48">
        <v>2.1110704767037221</v>
      </c>
      <c r="N34" s="48">
        <v>0.94223497755884833</v>
      </c>
      <c r="O34" s="49" t="s">
        <v>144</v>
      </c>
      <c r="P34" s="74" t="s">
        <v>254</v>
      </c>
    </row>
    <row r="35" spans="3:16" x14ac:dyDescent="0.2">
      <c r="C35" s="39" t="s">
        <v>157</v>
      </c>
      <c r="D35" s="39" t="s">
        <v>166</v>
      </c>
      <c r="E35" s="40" t="s">
        <v>144</v>
      </c>
      <c r="F35" s="45">
        <v>90.859944114527295</v>
      </c>
      <c r="G35" s="45">
        <v>19.583892852153799</v>
      </c>
      <c r="H35" s="45">
        <v>57.043888126304097</v>
      </c>
      <c r="I35" s="45">
        <v>118.997615913658</v>
      </c>
      <c r="J35" t="s">
        <v>231</v>
      </c>
      <c r="K35" s="47">
        <v>1</v>
      </c>
      <c r="L35" s="48">
        <v>4.6395241640905267</v>
      </c>
      <c r="M35" s="48">
        <v>1.5928076977037251</v>
      </c>
      <c r="N35" s="48">
        <v>0.76354423924302184</v>
      </c>
      <c r="O35" s="49" t="s">
        <v>144</v>
      </c>
      <c r="P35" s="74" t="s">
        <v>247</v>
      </c>
    </row>
    <row r="36" spans="3:16" x14ac:dyDescent="0.2">
      <c r="C36" s="39" t="s">
        <v>167</v>
      </c>
      <c r="D36" s="39" t="s">
        <v>166</v>
      </c>
      <c r="E36" s="40" t="s">
        <v>144</v>
      </c>
      <c r="F36" s="45">
        <v>156.97802857208299</v>
      </c>
      <c r="G36" s="45">
        <v>43.577371132327499</v>
      </c>
      <c r="H36" s="45">
        <v>45.454532287683399</v>
      </c>
      <c r="I36" s="45">
        <v>139.217401554557</v>
      </c>
      <c r="J36" t="s">
        <v>231</v>
      </c>
      <c r="K36" s="47">
        <v>1</v>
      </c>
      <c r="L36" s="48">
        <v>3.602283122940158</v>
      </c>
      <c r="M36" s="48">
        <v>3.4535176289696108</v>
      </c>
      <c r="N36" s="48">
        <v>1.12757476306269</v>
      </c>
      <c r="O36" s="49" t="s">
        <v>144</v>
      </c>
      <c r="P36" s="74" t="s">
        <v>246</v>
      </c>
    </row>
    <row r="37" spans="3:16" x14ac:dyDescent="0.2">
      <c r="C37" s="39" t="s">
        <v>155</v>
      </c>
      <c r="D37" s="39" t="s">
        <v>166</v>
      </c>
      <c r="E37" s="40" t="s">
        <v>144</v>
      </c>
      <c r="F37" s="45">
        <v>189.52435503004901</v>
      </c>
      <c r="G37" s="45">
        <v>37.421893387846602</v>
      </c>
      <c r="H37" s="45">
        <v>84.182754647702495</v>
      </c>
      <c r="I37" s="45">
        <v>65.119628628933896</v>
      </c>
      <c r="J37" t="s">
        <v>231</v>
      </c>
      <c r="K37" s="47">
        <v>1</v>
      </c>
      <c r="L37" s="48">
        <v>5.0645314245804647</v>
      </c>
      <c r="M37" s="48">
        <v>2.2513441835348815</v>
      </c>
      <c r="N37" s="48">
        <v>2.9104028849734518</v>
      </c>
      <c r="O37" s="49" t="s">
        <v>144</v>
      </c>
    </row>
    <row r="38" spans="3:16" x14ac:dyDescent="0.2">
      <c r="C38" s="39" t="s">
        <v>168</v>
      </c>
      <c r="D38" s="39" t="s">
        <v>166</v>
      </c>
      <c r="E38" s="40" t="s">
        <v>144</v>
      </c>
      <c r="F38" s="45">
        <v>96.199446588279997</v>
      </c>
      <c r="G38" s="45">
        <v>26.302111748895801</v>
      </c>
      <c r="H38" s="45">
        <v>63.906666951924002</v>
      </c>
      <c r="I38" s="45">
        <v>120.815250217702</v>
      </c>
      <c r="J38" t="s">
        <v>231</v>
      </c>
      <c r="K38" s="47">
        <v>1</v>
      </c>
      <c r="L38" s="48">
        <v>3.6574799585177256</v>
      </c>
      <c r="M38" s="48">
        <v>1.5053115923045925</v>
      </c>
      <c r="N38" s="48">
        <v>0.79625251294794508</v>
      </c>
      <c r="O38" s="49" t="s">
        <v>144</v>
      </c>
    </row>
    <row r="39" spans="3:16" x14ac:dyDescent="0.2">
      <c r="C39" s="39" t="s">
        <v>164</v>
      </c>
      <c r="D39" s="39" t="s">
        <v>166</v>
      </c>
      <c r="E39" s="40" t="s">
        <v>144</v>
      </c>
      <c r="F39" s="45">
        <v>71.388082667469007</v>
      </c>
      <c r="G39" t="s">
        <v>231</v>
      </c>
      <c r="H39" s="45">
        <v>11.6786975412201</v>
      </c>
      <c r="I39" s="45">
        <v>53.371709043020203</v>
      </c>
      <c r="J39" t="s">
        <v>231</v>
      </c>
      <c r="K39" s="47">
        <v>1</v>
      </c>
      <c r="L39" s="48" t="s">
        <v>144</v>
      </c>
      <c r="M39" s="48">
        <v>6.1126750149581266</v>
      </c>
      <c r="N39" s="48">
        <v>1.3375641130383651</v>
      </c>
      <c r="O39" s="49" t="s">
        <v>144</v>
      </c>
    </row>
    <row r="40" spans="3:16" x14ac:dyDescent="0.2">
      <c r="C40" s="39" t="s">
        <v>169</v>
      </c>
      <c r="D40" s="39" t="s">
        <v>166</v>
      </c>
      <c r="E40" s="40" t="s">
        <v>144</v>
      </c>
      <c r="F40" s="45">
        <v>168.35492120487999</v>
      </c>
      <c r="G40" s="45">
        <v>115.973359561165</v>
      </c>
      <c r="H40" s="45">
        <v>83.063110372204605</v>
      </c>
      <c r="I40" s="45">
        <v>102.120776912228</v>
      </c>
      <c r="J40" t="s">
        <v>231</v>
      </c>
      <c r="K40" s="47">
        <v>1</v>
      </c>
      <c r="L40" s="48">
        <v>1.4516689163953096</v>
      </c>
      <c r="M40" s="48">
        <v>2.026831411085908</v>
      </c>
      <c r="N40" s="48">
        <v>1.6485863728747354</v>
      </c>
      <c r="O40" s="49" t="s">
        <v>144</v>
      </c>
    </row>
    <row r="41" spans="3:16" x14ac:dyDescent="0.2">
      <c r="C41" s="39" t="s">
        <v>160</v>
      </c>
      <c r="D41" s="39" t="s">
        <v>166</v>
      </c>
      <c r="E41" s="40" t="s">
        <v>144</v>
      </c>
      <c r="F41" s="45">
        <v>163.76663179591699</v>
      </c>
      <c r="G41" s="45">
        <v>74.530415364640604</v>
      </c>
      <c r="H41" s="45">
        <v>120.319309883147</v>
      </c>
      <c r="I41" s="45">
        <v>46.497964019298699</v>
      </c>
      <c r="J41" t="s">
        <v>231</v>
      </c>
      <c r="K41" s="47">
        <v>1</v>
      </c>
      <c r="L41" s="48">
        <v>2.1973127480195509</v>
      </c>
      <c r="M41" s="48">
        <v>1.3611001588603329</v>
      </c>
      <c r="N41" s="48">
        <v>3.522017259249171</v>
      </c>
      <c r="O41" s="49" t="s">
        <v>144</v>
      </c>
    </row>
    <row r="42" spans="3:16" x14ac:dyDescent="0.2">
      <c r="C42" s="39" t="s">
        <v>162</v>
      </c>
      <c r="D42" s="39" t="s">
        <v>166</v>
      </c>
      <c r="E42" s="40" t="s">
        <v>144</v>
      </c>
      <c r="F42" s="45">
        <v>482.05205573429498</v>
      </c>
      <c r="G42" s="45">
        <v>101.896299638684</v>
      </c>
      <c r="H42" s="45">
        <v>163.627169622617</v>
      </c>
      <c r="I42" s="45">
        <v>339.04480258900202</v>
      </c>
      <c r="J42" t="s">
        <v>231</v>
      </c>
      <c r="K42" s="47">
        <v>1</v>
      </c>
      <c r="L42" s="48">
        <v>4.7308102202299045</v>
      </c>
      <c r="M42" s="48">
        <v>2.9460391990283772</v>
      </c>
      <c r="N42" s="48">
        <v>1.4217945594601833</v>
      </c>
      <c r="O42" s="49" t="s">
        <v>144</v>
      </c>
    </row>
    <row r="43" spans="3:16" x14ac:dyDescent="0.2">
      <c r="C43" s="39" t="s">
        <v>170</v>
      </c>
      <c r="D43" s="39" t="s">
        <v>166</v>
      </c>
      <c r="E43" s="40" t="s">
        <v>144</v>
      </c>
      <c r="F43" s="45">
        <v>87.323627325459697</v>
      </c>
      <c r="G43" s="45">
        <v>18.616960647604401</v>
      </c>
      <c r="H43" s="45">
        <v>48.331117027508199</v>
      </c>
      <c r="I43" s="45">
        <v>68.069081403945901</v>
      </c>
      <c r="J43" t="s">
        <v>231</v>
      </c>
      <c r="K43" s="47">
        <v>1</v>
      </c>
      <c r="L43" s="48">
        <v>4.6905415431866615</v>
      </c>
      <c r="M43" s="48">
        <v>1.8067785868834456</v>
      </c>
      <c r="N43" s="48">
        <v>1.2828677209150297</v>
      </c>
      <c r="O43" s="49" t="s">
        <v>144</v>
      </c>
    </row>
    <row r="44" spans="3:16" x14ac:dyDescent="0.2">
      <c r="C44" s="55" t="s">
        <v>171</v>
      </c>
      <c r="D44" s="55" t="s">
        <v>172</v>
      </c>
      <c r="E44" s="56" t="s">
        <v>144</v>
      </c>
      <c r="F44" s="45">
        <v>731.91766023539901</v>
      </c>
      <c r="G44" s="45">
        <v>231.268565520316</v>
      </c>
      <c r="H44" s="45">
        <v>359.48256862034299</v>
      </c>
      <c r="I44" s="45">
        <v>1288.9925482526501</v>
      </c>
      <c r="J44" s="46">
        <v>42.386569766481301</v>
      </c>
      <c r="K44" s="57">
        <v>1</v>
      </c>
      <c r="L44" s="55">
        <v>3.1647952612526713</v>
      </c>
      <c r="M44" s="55">
        <v>2.0360310182616739</v>
      </c>
      <c r="N44" s="55">
        <v>0.56782148293066692</v>
      </c>
      <c r="O44" s="58">
        <v>17.267678518637503</v>
      </c>
      <c r="P44" s="74" t="s">
        <v>255</v>
      </c>
    </row>
    <row r="45" spans="3:16" x14ac:dyDescent="0.2">
      <c r="C45" s="55" t="s">
        <v>173</v>
      </c>
      <c r="D45" s="55" t="s">
        <v>172</v>
      </c>
      <c r="E45" s="56" t="s">
        <v>144</v>
      </c>
      <c r="F45" s="45">
        <v>761.57331831105</v>
      </c>
      <c r="G45" s="45">
        <v>175.55217922694999</v>
      </c>
      <c r="H45" s="45">
        <v>278.11896061864701</v>
      </c>
      <c r="I45" s="45">
        <v>496.75598706849399</v>
      </c>
      <c r="J45" s="46">
        <v>45.244328067901002</v>
      </c>
      <c r="K45" s="57">
        <v>1</v>
      </c>
      <c r="L45" s="55">
        <v>4.3381592963679747</v>
      </c>
      <c r="M45" s="55">
        <v>2.7383006056725097</v>
      </c>
      <c r="N45" s="55">
        <v>1.5330933861619314</v>
      </c>
      <c r="O45" s="58">
        <v>16.832459466921669</v>
      </c>
      <c r="P45" s="74" t="s">
        <v>249</v>
      </c>
    </row>
    <row r="46" spans="3:16" x14ac:dyDescent="0.2">
      <c r="C46" s="55" t="s">
        <v>174</v>
      </c>
      <c r="D46" s="55" t="s">
        <v>172</v>
      </c>
      <c r="E46" s="56" t="s">
        <v>144</v>
      </c>
      <c r="F46" s="45">
        <v>354.78231336038698</v>
      </c>
      <c r="G46" s="45">
        <v>82.603962183644398</v>
      </c>
      <c r="H46" s="45">
        <v>161.48040595515101</v>
      </c>
      <c r="I46" s="45">
        <v>361.91098773039698</v>
      </c>
      <c r="J46" s="46">
        <v>33.112582350517798</v>
      </c>
      <c r="K46" s="57">
        <v>1</v>
      </c>
      <c r="L46" s="55">
        <v>4.2949793688060396</v>
      </c>
      <c r="M46" s="55">
        <v>2.1970610691858363</v>
      </c>
      <c r="N46" s="55">
        <v>0.98030268598719505</v>
      </c>
      <c r="O46" s="58">
        <v>10.71442600292511</v>
      </c>
      <c r="P46" s="74" t="s">
        <v>248</v>
      </c>
    </row>
    <row r="47" spans="3:16" x14ac:dyDescent="0.2">
      <c r="C47" s="55" t="s">
        <v>175</v>
      </c>
      <c r="D47" s="55" t="s">
        <v>172</v>
      </c>
      <c r="E47" s="56" t="s">
        <v>144</v>
      </c>
      <c r="F47" s="45">
        <v>761.06822046500304</v>
      </c>
      <c r="G47" s="45">
        <v>126.650092588428</v>
      </c>
      <c r="H47" s="45">
        <v>193.585671603479</v>
      </c>
      <c r="I47" s="45">
        <v>298.311394658322</v>
      </c>
      <c r="J47" s="46">
        <v>40.235432270123198</v>
      </c>
      <c r="K47" s="57">
        <v>1</v>
      </c>
      <c r="L47" s="55">
        <v>6.0092196137450102</v>
      </c>
      <c r="M47" s="55">
        <v>3.9314284686518381</v>
      </c>
      <c r="N47" s="55">
        <v>2.551254273530887</v>
      </c>
      <c r="O47" s="58">
        <v>18.915373279837578</v>
      </c>
    </row>
    <row r="48" spans="3:16" x14ac:dyDescent="0.2">
      <c r="C48" s="55" t="s">
        <v>176</v>
      </c>
      <c r="D48" s="55" t="s">
        <v>172</v>
      </c>
      <c r="E48" s="56" t="s">
        <v>144</v>
      </c>
      <c r="F48" s="45">
        <v>588.88902472843904</v>
      </c>
      <c r="G48" s="45">
        <v>132.20976623143301</v>
      </c>
      <c r="H48" s="45">
        <v>175.741402086379</v>
      </c>
      <c r="I48" s="45">
        <v>279.754590993053</v>
      </c>
      <c r="J48" s="46">
        <v>34.116115292863597</v>
      </c>
      <c r="K48" s="57">
        <v>1</v>
      </c>
      <c r="L48" s="55">
        <v>4.4542021479531977</v>
      </c>
      <c r="M48" s="55">
        <v>3.3508838426075211</v>
      </c>
      <c r="N48" s="55">
        <v>2.1050200557497289</v>
      </c>
      <c r="O48" s="58">
        <v>17.26131535414358</v>
      </c>
    </row>
    <row r="49" spans="3:15" x14ac:dyDescent="0.2">
      <c r="C49" s="55" t="s">
        <v>177</v>
      </c>
      <c r="D49" s="55" t="s">
        <v>172</v>
      </c>
      <c r="E49" s="56" t="s">
        <v>144</v>
      </c>
      <c r="F49" s="45">
        <v>887.52188695680104</v>
      </c>
      <c r="G49" s="45">
        <v>182.39543210358499</v>
      </c>
      <c r="H49" s="45">
        <v>262.80727702794502</v>
      </c>
      <c r="I49" s="45">
        <v>439.08014346396999</v>
      </c>
      <c r="J49" s="46">
        <v>21.253472131738398</v>
      </c>
      <c r="K49" s="57">
        <v>1</v>
      </c>
      <c r="L49" s="55">
        <v>4.8659216775383092</v>
      </c>
      <c r="M49" s="55">
        <v>3.3770826173220021</v>
      </c>
      <c r="N49" s="55">
        <v>2.0213209368909419</v>
      </c>
      <c r="O49" s="58">
        <v>41.758912682857122</v>
      </c>
    </row>
    <row r="50" spans="3:15" x14ac:dyDescent="0.2">
      <c r="C50" s="55" t="s">
        <v>178</v>
      </c>
      <c r="D50" s="55" t="s">
        <v>172</v>
      </c>
      <c r="E50" s="56" t="s">
        <v>144</v>
      </c>
      <c r="F50" s="45">
        <v>845.145997110282</v>
      </c>
      <c r="G50" s="45">
        <v>248.13572342286801</v>
      </c>
      <c r="H50" s="45">
        <v>451.56448162494303</v>
      </c>
      <c r="I50" s="45">
        <v>591.63687112099001</v>
      </c>
      <c r="J50" s="46">
        <v>77.030228693806706</v>
      </c>
      <c r="K50" s="57">
        <v>1</v>
      </c>
      <c r="L50" s="55">
        <v>3.4059827639972693</v>
      </c>
      <c r="M50" s="55">
        <v>1.8715953789568349</v>
      </c>
      <c r="N50" s="55">
        <v>1.428487706503081</v>
      </c>
      <c r="O50" s="58">
        <v>10.971614799038399</v>
      </c>
    </row>
    <row r="51" spans="3:15" x14ac:dyDescent="0.2">
      <c r="C51" s="55" t="s">
        <v>179</v>
      </c>
      <c r="D51" s="55" t="s">
        <v>172</v>
      </c>
      <c r="E51" s="56" t="s">
        <v>144</v>
      </c>
      <c r="F51" s="45">
        <v>477.32816212138903</v>
      </c>
      <c r="G51" s="45">
        <v>306.64366314989098</v>
      </c>
      <c r="H51" s="45">
        <v>235.38477272071401</v>
      </c>
      <c r="I51" s="45">
        <v>398.16411887318702</v>
      </c>
      <c r="J51" t="s">
        <v>231</v>
      </c>
      <c r="K51" s="57">
        <v>1</v>
      </c>
      <c r="L51" s="55">
        <v>1.556621640956805</v>
      </c>
      <c r="M51" s="55">
        <v>2.0278633855714316</v>
      </c>
      <c r="N51" s="55">
        <v>1.198822644974233</v>
      </c>
      <c r="O51" s="58" t="s">
        <v>144</v>
      </c>
    </row>
    <row r="52" spans="3:15" x14ac:dyDescent="0.2">
      <c r="C52" s="55" t="s">
        <v>180</v>
      </c>
      <c r="D52" s="55" t="s">
        <v>172</v>
      </c>
      <c r="E52" s="56" t="s">
        <v>144</v>
      </c>
      <c r="F52" s="45">
        <v>1320.3903721670399</v>
      </c>
      <c r="G52" s="45">
        <v>419.32660086597701</v>
      </c>
      <c r="H52" s="45">
        <v>891.65044375939306</v>
      </c>
      <c r="I52" s="45">
        <v>802.99710562250402</v>
      </c>
      <c r="J52" s="46">
        <v>106.754858725671</v>
      </c>
      <c r="K52" s="57">
        <v>1</v>
      </c>
      <c r="L52" s="55">
        <v>3.1488352263849255</v>
      </c>
      <c r="M52" s="55">
        <v>1.4808385745875767</v>
      </c>
      <c r="N52" s="55">
        <v>1.6443276855194133</v>
      </c>
      <c r="O52" s="58">
        <v>12.368433511396985</v>
      </c>
    </row>
    <row r="53" spans="3:15" x14ac:dyDescent="0.2">
      <c r="C53" s="55" t="s">
        <v>181</v>
      </c>
      <c r="D53" s="55" t="s">
        <v>172</v>
      </c>
      <c r="E53" s="56" t="s">
        <v>144</v>
      </c>
      <c r="F53" s="45">
        <v>976.35370753680104</v>
      </c>
      <c r="G53" s="45">
        <v>205.74826629790499</v>
      </c>
      <c r="H53" s="45">
        <v>165.47480943334901</v>
      </c>
      <c r="I53" s="45">
        <v>607.72995052205601</v>
      </c>
      <c r="J53" s="46">
        <v>74.123126191905996</v>
      </c>
      <c r="K53" s="57">
        <v>1</v>
      </c>
      <c r="L53" s="55">
        <v>4.7453799981144371</v>
      </c>
      <c r="M53" s="55">
        <v>5.9003162528497306</v>
      </c>
      <c r="N53" s="55">
        <v>1.6065584832508049</v>
      </c>
      <c r="O53" s="58">
        <v>13.17205247130302</v>
      </c>
    </row>
    <row r="54" spans="3:15" x14ac:dyDescent="0.2">
      <c r="C54" s="70" t="s">
        <v>182</v>
      </c>
      <c r="D54" s="70" t="s">
        <v>183</v>
      </c>
      <c r="E54" s="69" t="s">
        <v>144</v>
      </c>
      <c r="F54" s="33">
        <v>1771.2299977253699</v>
      </c>
      <c r="G54" s="33">
        <v>546.02872091077904</v>
      </c>
      <c r="H54" s="33">
        <v>596.69995600257698</v>
      </c>
      <c r="I54" s="33">
        <v>854.03012890132698</v>
      </c>
      <c r="J54" s="59">
        <v>92.375768375533696</v>
      </c>
      <c r="K54" s="60">
        <v>1</v>
      </c>
      <c r="L54" s="61">
        <v>3.243840351055066</v>
      </c>
      <c r="M54" s="61">
        <v>2.9683762834360263</v>
      </c>
      <c r="N54" s="61">
        <v>2.0739666409708297</v>
      </c>
      <c r="O54" s="62">
        <v>19.174184192166258</v>
      </c>
    </row>
    <row r="55" spans="3:15" x14ac:dyDescent="0.2">
      <c r="C55" s="70" t="s">
        <v>184</v>
      </c>
      <c r="D55" s="70" t="s">
        <v>185</v>
      </c>
      <c r="E55" s="69" t="s">
        <v>144</v>
      </c>
      <c r="F55" s="33">
        <v>1333.56560079271</v>
      </c>
      <c r="G55" s="33">
        <v>454.40270952750598</v>
      </c>
      <c r="H55" s="33">
        <v>500.16177509064102</v>
      </c>
      <c r="I55" s="33">
        <v>671.794642356998</v>
      </c>
      <c r="J55" s="59">
        <v>82.058948720506606</v>
      </c>
      <c r="K55" s="60">
        <v>1</v>
      </c>
      <c r="L55" s="61">
        <v>2.9347659528249062</v>
      </c>
      <c r="M55" s="61">
        <v>2.6662685299192179</v>
      </c>
      <c r="N55" s="61">
        <v>1.9850792440289224</v>
      </c>
      <c r="O55" s="62">
        <v>16.251312277163631</v>
      </c>
    </row>
    <row r="56" spans="3:15" x14ac:dyDescent="0.2">
      <c r="C56" s="70" t="s">
        <v>186</v>
      </c>
      <c r="D56" s="70" t="s">
        <v>187</v>
      </c>
      <c r="E56" s="69" t="s">
        <v>144</v>
      </c>
      <c r="F56" s="33">
        <v>1537.3858581510799</v>
      </c>
      <c r="G56" s="33">
        <v>470.79035294757801</v>
      </c>
      <c r="H56" s="33">
        <v>562.89461677608097</v>
      </c>
      <c r="I56" s="33">
        <v>785.64218665009798</v>
      </c>
      <c r="J56" s="59">
        <v>93.257643490590993</v>
      </c>
      <c r="K56" s="60">
        <v>1</v>
      </c>
      <c r="L56" s="61">
        <v>3.2655423980666529</v>
      </c>
      <c r="M56" s="61">
        <v>2.7312143558172464</v>
      </c>
      <c r="N56" s="61">
        <v>1.9568524759424439</v>
      </c>
      <c r="O56" s="62">
        <v>16.485360348036146</v>
      </c>
    </row>
    <row r="57" spans="3:15" x14ac:dyDescent="0.2">
      <c r="C57" s="70" t="s">
        <v>188</v>
      </c>
      <c r="D57" s="70" t="s">
        <v>189</v>
      </c>
      <c r="E57" s="69" t="s">
        <v>144</v>
      </c>
      <c r="F57" s="33">
        <v>1685.1954914902999</v>
      </c>
      <c r="G57" s="33">
        <v>496.29179494447402</v>
      </c>
      <c r="H57" s="33">
        <v>546.59609643403496</v>
      </c>
      <c r="I57" s="33">
        <v>891.60924682209702</v>
      </c>
      <c r="J57" s="59">
        <v>103.32546582552</v>
      </c>
      <c r="K57" s="60">
        <v>1</v>
      </c>
      <c r="L57" s="61">
        <v>3.3955739519708206</v>
      </c>
      <c r="M57" s="61">
        <v>3.0830726792313912</v>
      </c>
      <c r="N57" s="61">
        <v>1.890060581467419</v>
      </c>
      <c r="O57" s="62">
        <v>16.309585231737511</v>
      </c>
    </row>
    <row r="58" spans="3:15" x14ac:dyDescent="0.2">
      <c r="C58" s="70" t="s">
        <v>190</v>
      </c>
      <c r="D58" s="70" t="s">
        <v>191</v>
      </c>
      <c r="E58" s="69" t="s">
        <v>144</v>
      </c>
      <c r="F58" s="33">
        <v>1639.2584436438101</v>
      </c>
      <c r="G58" s="33">
        <v>440.97485096305797</v>
      </c>
      <c r="H58" s="33">
        <v>530.31111440647703</v>
      </c>
      <c r="I58" s="33">
        <v>840.46838114859804</v>
      </c>
      <c r="J58" s="59">
        <v>101.425600681185</v>
      </c>
      <c r="K58" s="60">
        <v>1</v>
      </c>
      <c r="L58" s="61">
        <v>3.7173513184794671</v>
      </c>
      <c r="M58" s="61">
        <v>3.0911259430767624</v>
      </c>
      <c r="N58" s="61">
        <v>1.9504106048624608</v>
      </c>
      <c r="O58" s="62">
        <v>16.162176340434545</v>
      </c>
    </row>
    <row r="59" spans="3:15" x14ac:dyDescent="0.2">
      <c r="C59" s="70" t="s">
        <v>192</v>
      </c>
      <c r="D59" s="70" t="s">
        <v>193</v>
      </c>
      <c r="E59" s="69" t="s">
        <v>144</v>
      </c>
      <c r="F59" s="33">
        <v>472.929996813564</v>
      </c>
      <c r="G59" s="33">
        <v>183.527002891118</v>
      </c>
      <c r="H59" s="33">
        <v>173.75738854385301</v>
      </c>
      <c r="I59" s="33">
        <v>262.84878109962801</v>
      </c>
      <c r="J59" s="46">
        <v>23.475016086592301</v>
      </c>
      <c r="K59" s="60">
        <v>1</v>
      </c>
      <c r="L59" s="61">
        <v>2.5768959845878459</v>
      </c>
      <c r="M59" s="61">
        <v>2.7217835211318548</v>
      </c>
      <c r="N59" s="61">
        <v>1.7992474411905626</v>
      </c>
      <c r="O59" s="62">
        <v>20.146098944898139</v>
      </c>
    </row>
    <row r="60" spans="3:15" x14ac:dyDescent="0.2">
      <c r="C60" s="63" t="s">
        <v>194</v>
      </c>
      <c r="D60" s="63" t="s">
        <v>195</v>
      </c>
      <c r="E60" s="64"/>
      <c r="F60" s="45">
        <v>322.47606231491301</v>
      </c>
      <c r="G60" s="45">
        <v>58.813565318103599</v>
      </c>
      <c r="H60" s="45">
        <v>140.24848229518301</v>
      </c>
      <c r="I60" s="45">
        <v>230.95026573422501</v>
      </c>
      <c r="J60" t="s">
        <v>231</v>
      </c>
      <c r="K60" s="60">
        <v>1</v>
      </c>
      <c r="L60" s="61">
        <v>5.4830218261848946</v>
      </c>
      <c r="M60" s="61">
        <v>2.2993194438724336</v>
      </c>
      <c r="N60" s="61">
        <v>1.3963008931369443</v>
      </c>
      <c r="O60" s="62" t="s">
        <v>144</v>
      </c>
    </row>
    <row r="61" spans="3:15" ht="17" thickBot="1" x14ac:dyDescent="0.25">
      <c r="C61" s="63" t="s">
        <v>196</v>
      </c>
      <c r="D61" s="63" t="s">
        <v>197</v>
      </c>
      <c r="E61" s="64"/>
      <c r="F61" s="65">
        <v>496.35109306059002</v>
      </c>
      <c r="G61" s="65">
        <v>122.04757228179299</v>
      </c>
      <c r="H61" s="65">
        <v>196.80962717362399</v>
      </c>
      <c r="I61" s="65">
        <v>554.10392067307498</v>
      </c>
      <c r="J61" t="s">
        <v>231</v>
      </c>
      <c r="K61" s="66">
        <v>1</v>
      </c>
      <c r="L61" s="67">
        <v>4.066865762102795</v>
      </c>
      <c r="M61" s="67">
        <v>2.5219858407775591</v>
      </c>
      <c r="N61" s="67">
        <v>0.89577256998591148</v>
      </c>
      <c r="O61" s="68" t="s">
        <v>144</v>
      </c>
    </row>
    <row r="63" spans="3:15" x14ac:dyDescent="0.2">
      <c r="C63" s="6" t="s">
        <v>232</v>
      </c>
    </row>
  </sheetData>
  <mergeCells count="2">
    <mergeCell ref="F3:J3"/>
    <mergeCell ref="K3:O3"/>
  </mergeCells>
  <conditionalFormatting sqref="F13:I13 F12 H12:I12 F15:J33 F14 H14:I14 F5:I11 F44:J50 F34:I38 F40:I43 F39 H39:I39 F52:J53 F51:I51 F60:I61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54:J59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54:F58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4:G58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54:H58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4:I58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59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9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59:I59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54:J59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3:I13 F12 H12:I12 F15:J33 F14 H14:I14 F5:I11 F44:J50 F34:I38 F40:I43 F39 H39:I39 F52:J59 F51:I51 F60:I61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2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4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5:J14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4:J4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9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5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60:J6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9E67E-E467-E042-890D-F016AAA6543E}">
  <sheetPr codeName="Sheet9"/>
  <dimension ref="B2:O38"/>
  <sheetViews>
    <sheetView workbookViewId="0">
      <selection activeCell="Q28" sqref="Q28"/>
    </sheetView>
  </sheetViews>
  <sheetFormatPr baseColWidth="10" defaultRowHeight="16" x14ac:dyDescent="0.2"/>
  <sheetData>
    <row r="2" spans="2:15" ht="17" thickBot="1" x14ac:dyDescent="0.25">
      <c r="B2" t="s">
        <v>230</v>
      </c>
      <c r="D2" t="s">
        <v>229</v>
      </c>
    </row>
    <row r="3" spans="2:15" ht="20" thickBot="1" x14ac:dyDescent="0.25">
      <c r="E3" s="105" t="s">
        <v>137</v>
      </c>
      <c r="F3" s="106"/>
      <c r="G3" s="106"/>
      <c r="H3" s="106"/>
      <c r="I3" s="107"/>
      <c r="J3" s="108" t="s">
        <v>138</v>
      </c>
      <c r="K3" s="109"/>
      <c r="L3" s="109"/>
      <c r="M3" s="109"/>
      <c r="N3" s="110"/>
    </row>
    <row r="4" spans="2:15" ht="17" thickBot="1" x14ac:dyDescent="0.25">
      <c r="B4" s="34" t="s">
        <v>139</v>
      </c>
      <c r="D4" s="35" t="s">
        <v>112</v>
      </c>
      <c r="E4" s="36" t="s">
        <v>113</v>
      </c>
      <c r="F4" s="37" t="s">
        <v>116</v>
      </c>
      <c r="G4" s="37" t="s">
        <v>115</v>
      </c>
      <c r="H4" s="37" t="s">
        <v>114</v>
      </c>
      <c r="I4" s="38" t="s">
        <v>141</v>
      </c>
      <c r="J4" s="36" t="s">
        <v>113</v>
      </c>
      <c r="K4" s="37" t="s">
        <v>116</v>
      </c>
      <c r="L4" s="37" t="s">
        <v>115</v>
      </c>
      <c r="M4" s="37" t="s">
        <v>114</v>
      </c>
      <c r="N4" s="38" t="s">
        <v>141</v>
      </c>
    </row>
    <row r="5" spans="2:15" x14ac:dyDescent="0.2">
      <c r="B5" t="s">
        <v>199</v>
      </c>
      <c r="C5" t="s">
        <v>200</v>
      </c>
      <c r="D5" s="51" t="s">
        <v>201</v>
      </c>
      <c r="E5">
        <v>706.19048847194597</v>
      </c>
      <c r="F5">
        <v>164.562509357019</v>
      </c>
      <c r="G5">
        <v>198.86228723328301</v>
      </c>
      <c r="H5">
        <v>249.764982865386</v>
      </c>
      <c r="I5">
        <v>55.532329983986997</v>
      </c>
      <c r="J5">
        <v>1</v>
      </c>
      <c r="K5">
        <v>4.2913206126424761</v>
      </c>
      <c r="L5">
        <v>3.551153405187994</v>
      </c>
      <c r="M5">
        <v>2.8274199224018379</v>
      </c>
      <c r="N5">
        <v>12.716745158641448</v>
      </c>
      <c r="O5" t="s">
        <v>236</v>
      </c>
    </row>
    <row r="6" spans="2:15" x14ac:dyDescent="0.2">
      <c r="B6" t="s">
        <v>202</v>
      </c>
      <c r="D6" s="51" t="s">
        <v>201</v>
      </c>
      <c r="E6">
        <v>572.96274276665201</v>
      </c>
      <c r="F6">
        <v>84.697286900554005</v>
      </c>
      <c r="G6">
        <v>118.89659046576</v>
      </c>
      <c r="H6">
        <v>207.37466018311699</v>
      </c>
      <c r="I6">
        <v>54.468005764214404</v>
      </c>
      <c r="J6">
        <v>1</v>
      </c>
      <c r="K6">
        <v>6.7648299459625809</v>
      </c>
      <c r="L6">
        <v>4.8190006166043471</v>
      </c>
      <c r="M6">
        <v>2.7629351737609196</v>
      </c>
      <c r="N6">
        <v>10.519253178589656</v>
      </c>
      <c r="O6" t="s">
        <v>237</v>
      </c>
    </row>
    <row r="7" spans="2:15" x14ac:dyDescent="0.2">
      <c r="B7" t="s">
        <v>260</v>
      </c>
      <c r="D7" s="51" t="s">
        <v>201</v>
      </c>
      <c r="E7">
        <v>331.84997922491601</v>
      </c>
      <c r="F7">
        <v>116.08437246950101</v>
      </c>
      <c r="G7">
        <v>142.57796543307299</v>
      </c>
      <c r="H7">
        <v>418.90139522526698</v>
      </c>
      <c r="I7">
        <v>41.086262642173303</v>
      </c>
      <c r="J7">
        <v>1</v>
      </c>
      <c r="K7">
        <v>2.85869641335317</v>
      </c>
      <c r="L7">
        <v>2.327498349530654</v>
      </c>
      <c r="M7">
        <v>0.79219115287611175</v>
      </c>
      <c r="N7">
        <v>8.0769083845627296</v>
      </c>
      <c r="O7" t="s">
        <v>239</v>
      </c>
    </row>
    <row r="8" spans="2:15" x14ac:dyDescent="0.2">
      <c r="B8" t="s">
        <v>203</v>
      </c>
      <c r="D8" s="51" t="s">
        <v>201</v>
      </c>
      <c r="E8">
        <v>253.63588920350301</v>
      </c>
      <c r="F8" t="s">
        <v>231</v>
      </c>
      <c r="G8">
        <v>87.828508825690307</v>
      </c>
      <c r="H8">
        <v>316.66360225569201</v>
      </c>
      <c r="I8">
        <v>35.110262367544102</v>
      </c>
      <c r="J8">
        <v>1</v>
      </c>
      <c r="L8">
        <v>2.8878537572223153</v>
      </c>
      <c r="M8">
        <v>0.80096319058071952</v>
      </c>
      <c r="N8">
        <v>7.2239815968439993</v>
      </c>
    </row>
    <row r="9" spans="2:15" x14ac:dyDescent="0.2">
      <c r="B9" t="s">
        <v>204</v>
      </c>
      <c r="D9" s="51" t="s">
        <v>201</v>
      </c>
      <c r="E9">
        <v>363.02613926343298</v>
      </c>
      <c r="F9">
        <v>136.886120655431</v>
      </c>
      <c r="G9">
        <v>108.791354638291</v>
      </c>
      <c r="H9">
        <v>171.31619993629999</v>
      </c>
      <c r="I9">
        <v>50.287443369407697</v>
      </c>
      <c r="J9">
        <v>1</v>
      </c>
      <c r="K9">
        <v>2.6520302973392051</v>
      </c>
      <c r="L9">
        <v>3.3369024631637378</v>
      </c>
      <c r="M9">
        <v>2.1190415115349039</v>
      </c>
      <c r="N9">
        <v>7.2190215874899595</v>
      </c>
    </row>
    <row r="10" spans="2:15" x14ac:dyDescent="0.2">
      <c r="B10" t="s">
        <v>205</v>
      </c>
      <c r="D10" s="51" t="s">
        <v>201</v>
      </c>
      <c r="E10">
        <v>433.64954465749599</v>
      </c>
      <c r="F10">
        <v>129.476857735435</v>
      </c>
      <c r="G10">
        <v>131.12541845942499</v>
      </c>
      <c r="H10">
        <v>305.21800871709797</v>
      </c>
      <c r="I10">
        <v>56.5070219495259</v>
      </c>
      <c r="J10">
        <v>1</v>
      </c>
      <c r="K10">
        <v>3.3492436582264657</v>
      </c>
      <c r="L10">
        <v>3.3071356396981342</v>
      </c>
      <c r="M10">
        <v>1.4207862323728064</v>
      </c>
      <c r="N10">
        <v>7.6742594052266178</v>
      </c>
    </row>
    <row r="11" spans="2:15" x14ac:dyDescent="0.2">
      <c r="B11" t="s">
        <v>206</v>
      </c>
      <c r="D11" s="51" t="s">
        <v>201</v>
      </c>
      <c r="E11">
        <v>312.62702212526602</v>
      </c>
      <c r="F11">
        <v>132.544437105665</v>
      </c>
      <c r="G11">
        <v>149.03552171273699</v>
      </c>
      <c r="H11">
        <v>187.58192478986001</v>
      </c>
      <c r="I11" t="s">
        <v>231</v>
      </c>
      <c r="J11">
        <v>1</v>
      </c>
      <c r="K11">
        <v>2.3586581900531849</v>
      </c>
      <c r="L11">
        <v>2.0976678481244786</v>
      </c>
      <c r="M11">
        <v>1.6666159198200394</v>
      </c>
    </row>
    <row r="12" spans="2:15" x14ac:dyDescent="0.2">
      <c r="B12" t="s">
        <v>207</v>
      </c>
      <c r="D12" s="51" t="s">
        <v>201</v>
      </c>
      <c r="E12">
        <v>470.834517832519</v>
      </c>
      <c r="F12">
        <v>102.041125086766</v>
      </c>
      <c r="G12">
        <v>145.77228059745599</v>
      </c>
      <c r="H12">
        <v>314.16279167387898</v>
      </c>
      <c r="I12">
        <v>23.552985786049899</v>
      </c>
      <c r="J12">
        <v>1</v>
      </c>
      <c r="K12">
        <v>4.6141643129881844</v>
      </c>
      <c r="L12">
        <v>3.2299317531616913</v>
      </c>
      <c r="M12">
        <v>1.4986959955502153</v>
      </c>
      <c r="N12">
        <v>19.99043866919784</v>
      </c>
    </row>
    <row r="13" spans="2:15" x14ac:dyDescent="0.2">
      <c r="B13" t="s">
        <v>208</v>
      </c>
      <c r="D13" s="51" t="s">
        <v>201</v>
      </c>
      <c r="E13">
        <v>635.13371000599295</v>
      </c>
      <c r="F13">
        <v>135.78026072863301</v>
      </c>
      <c r="G13">
        <v>147.39083592295299</v>
      </c>
      <c r="H13">
        <v>332.99597688604501</v>
      </c>
      <c r="I13">
        <v>32.214827733256698</v>
      </c>
      <c r="J13">
        <v>1</v>
      </c>
      <c r="K13">
        <v>4.6776586419682538</v>
      </c>
      <c r="L13">
        <v>4.3091804590755052</v>
      </c>
      <c r="M13">
        <v>1.907331481735417</v>
      </c>
      <c r="N13">
        <v>19.715570583365814</v>
      </c>
    </row>
    <row r="14" spans="2:15" x14ac:dyDescent="0.2">
      <c r="B14" t="s">
        <v>209</v>
      </c>
      <c r="D14" s="51" t="s">
        <v>201</v>
      </c>
      <c r="E14">
        <v>650.83924233654602</v>
      </c>
      <c r="F14">
        <v>220.271183855093</v>
      </c>
      <c r="G14">
        <v>260.85027280491801</v>
      </c>
      <c r="H14">
        <v>550.04116137582002</v>
      </c>
      <c r="I14">
        <v>22.936694677554701</v>
      </c>
      <c r="J14">
        <v>1</v>
      </c>
      <c r="K14">
        <v>2.9547180477529253</v>
      </c>
      <c r="L14">
        <v>2.4950682831882216</v>
      </c>
      <c r="M14">
        <v>1.1832555234750057</v>
      </c>
      <c r="N14">
        <v>28.375459127222967</v>
      </c>
    </row>
    <row r="15" spans="2:15" x14ac:dyDescent="0.2">
      <c r="B15" t="s">
        <v>210</v>
      </c>
      <c r="D15" s="51" t="s">
        <v>201</v>
      </c>
      <c r="E15">
        <v>470.84892513338502</v>
      </c>
      <c r="F15">
        <v>102.031470603933</v>
      </c>
      <c r="G15">
        <v>144.734684914338</v>
      </c>
      <c r="H15">
        <v>347.15478565608299</v>
      </c>
      <c r="I15">
        <v>20.725612172592299</v>
      </c>
      <c r="J15">
        <v>1</v>
      </c>
      <c r="K15">
        <v>4.6147421216845155</v>
      </c>
      <c r="L15">
        <v>3.2531865144285179</v>
      </c>
      <c r="M15">
        <v>1.3563083229388131</v>
      </c>
      <c r="N15">
        <v>22.718215568852489</v>
      </c>
    </row>
    <row r="16" spans="2:15" x14ac:dyDescent="0.2">
      <c r="B16" t="s">
        <v>211</v>
      </c>
      <c r="D16" s="51" t="s">
        <v>201</v>
      </c>
      <c r="E16">
        <v>3281.1693870564</v>
      </c>
      <c r="F16">
        <v>1077.88366725123</v>
      </c>
      <c r="G16">
        <v>1014.9464677754301</v>
      </c>
      <c r="H16">
        <v>3145.4575407893499</v>
      </c>
      <c r="I16">
        <v>108.500175517491</v>
      </c>
      <c r="J16">
        <v>1</v>
      </c>
      <c r="K16">
        <v>3.0440848922257899</v>
      </c>
      <c r="L16">
        <v>3.232849703145527</v>
      </c>
      <c r="M16">
        <v>1.0431453435651823</v>
      </c>
      <c r="N16">
        <v>30.241143587159012</v>
      </c>
    </row>
    <row r="17" spans="2:14" x14ac:dyDescent="0.2">
      <c r="B17" t="s">
        <v>212</v>
      </c>
      <c r="D17" s="51" t="s">
        <v>201</v>
      </c>
      <c r="E17">
        <v>332.99137427704301</v>
      </c>
      <c r="F17">
        <v>80.912969674656594</v>
      </c>
      <c r="G17">
        <v>128.05997764666</v>
      </c>
      <c r="H17">
        <v>249.02189125100401</v>
      </c>
      <c r="I17">
        <v>32.038883854916797</v>
      </c>
      <c r="J17">
        <v>1</v>
      </c>
      <c r="K17">
        <v>4.1154264343030524</v>
      </c>
      <c r="L17">
        <v>2.6002766859434003</v>
      </c>
      <c r="M17">
        <v>1.3371971942073202</v>
      </c>
      <c r="N17">
        <v>10.393351272314719</v>
      </c>
    </row>
    <row r="18" spans="2:14" x14ac:dyDescent="0.2">
      <c r="B18" t="s">
        <v>213</v>
      </c>
      <c r="D18" s="51" t="s">
        <v>201</v>
      </c>
      <c r="E18">
        <v>1090.98512312449</v>
      </c>
      <c r="F18">
        <v>185.83102810824499</v>
      </c>
      <c r="G18">
        <v>206.814470589032</v>
      </c>
      <c r="H18">
        <v>514.23054687329704</v>
      </c>
      <c r="I18">
        <v>48.091177586789598</v>
      </c>
      <c r="J18">
        <v>1</v>
      </c>
      <c r="K18">
        <v>5.8708447896494462</v>
      </c>
      <c r="L18">
        <v>5.2751875631199105</v>
      </c>
      <c r="M18">
        <v>2.1215875442601844</v>
      </c>
      <c r="N18">
        <v>22.685764372386217</v>
      </c>
    </row>
    <row r="19" spans="2:14" x14ac:dyDescent="0.2">
      <c r="B19" t="s">
        <v>214</v>
      </c>
      <c r="D19" s="51" t="s">
        <v>201</v>
      </c>
      <c r="E19">
        <v>650.04075645510204</v>
      </c>
      <c r="F19">
        <v>102.695886595649</v>
      </c>
      <c r="G19">
        <v>148.9988142581</v>
      </c>
      <c r="H19">
        <v>392.85534679394698</v>
      </c>
      <c r="I19">
        <v>35.975878789686398</v>
      </c>
      <c r="J19">
        <v>1</v>
      </c>
      <c r="K19">
        <v>6.3297642973233055</v>
      </c>
      <c r="L19">
        <v>4.3627243591957914</v>
      </c>
      <c r="M19">
        <v>1.6546567630045494</v>
      </c>
      <c r="N19">
        <v>18.068794379011983</v>
      </c>
    </row>
    <row r="20" spans="2:14" x14ac:dyDescent="0.2">
      <c r="B20" t="s">
        <v>215</v>
      </c>
      <c r="D20" s="51" t="s">
        <v>201</v>
      </c>
      <c r="E20">
        <v>429.25712555536501</v>
      </c>
      <c r="F20">
        <v>123.507011961139</v>
      </c>
      <c r="G20">
        <v>92.166972915064505</v>
      </c>
      <c r="H20">
        <v>204.639319808614</v>
      </c>
      <c r="I20">
        <v>24.7566738348761</v>
      </c>
      <c r="J20">
        <v>1</v>
      </c>
      <c r="K20">
        <v>3.4755688664092128</v>
      </c>
      <c r="L20">
        <v>4.6573855251917884</v>
      </c>
      <c r="M20">
        <v>2.097627796832112</v>
      </c>
      <c r="N20">
        <v>17.339046772537216</v>
      </c>
    </row>
    <row r="21" spans="2:14" x14ac:dyDescent="0.2">
      <c r="B21" t="s">
        <v>216</v>
      </c>
      <c r="D21" s="51" t="s">
        <v>201</v>
      </c>
      <c r="E21">
        <v>1595.3948961707999</v>
      </c>
      <c r="F21">
        <v>276.41850733162698</v>
      </c>
      <c r="G21">
        <v>345.157201839344</v>
      </c>
      <c r="H21">
        <v>730.65372315394802</v>
      </c>
      <c r="I21">
        <v>72.109768736378598</v>
      </c>
      <c r="J21">
        <v>1</v>
      </c>
      <c r="K21">
        <v>5.7716645371243542</v>
      </c>
      <c r="L21">
        <v>4.6222268800098467</v>
      </c>
      <c r="M21">
        <v>2.1835170965585458</v>
      </c>
      <c r="N21">
        <v>22.124532142147068</v>
      </c>
    </row>
    <row r="22" spans="2:14" x14ac:dyDescent="0.2">
      <c r="B22" t="s">
        <v>217</v>
      </c>
      <c r="D22" s="51" t="s">
        <v>201</v>
      </c>
      <c r="E22">
        <v>1280.4152027723801</v>
      </c>
      <c r="F22">
        <v>137.070794107767</v>
      </c>
      <c r="G22">
        <v>178.25045101510901</v>
      </c>
      <c r="H22">
        <v>461.89040050041399</v>
      </c>
      <c r="I22">
        <v>41.624178570828903</v>
      </c>
      <c r="J22">
        <v>1</v>
      </c>
      <c r="K22">
        <v>9.3412693134738785</v>
      </c>
      <c r="L22">
        <v>7.1832368192092177</v>
      </c>
      <c r="M22">
        <v>2.7721191031144463</v>
      </c>
      <c r="N22">
        <v>30.761332637317722</v>
      </c>
    </row>
    <row r="23" spans="2:14" x14ac:dyDescent="0.2">
      <c r="B23" t="s">
        <v>218</v>
      </c>
      <c r="D23" s="51" t="s">
        <v>201</v>
      </c>
      <c r="E23">
        <v>992.48409782834403</v>
      </c>
      <c r="F23">
        <v>270.37163510513699</v>
      </c>
      <c r="G23">
        <v>311.78676146642499</v>
      </c>
      <c r="H23">
        <v>503.59852151402703</v>
      </c>
      <c r="I23">
        <v>62.944901957546598</v>
      </c>
      <c r="J23">
        <v>1</v>
      </c>
      <c r="K23">
        <v>3.6708144234228035</v>
      </c>
      <c r="L23">
        <v>3.1832143647164459</v>
      </c>
      <c r="M23">
        <v>1.9707843757057173</v>
      </c>
      <c r="N23">
        <v>15.767505659119596</v>
      </c>
    </row>
    <row r="24" spans="2:14" x14ac:dyDescent="0.2">
      <c r="B24" t="s">
        <v>219</v>
      </c>
      <c r="D24" s="51" t="s">
        <v>201</v>
      </c>
      <c r="E24">
        <v>220.47860072315299</v>
      </c>
      <c r="F24" t="s">
        <v>231</v>
      </c>
      <c r="G24">
        <v>78.180282736098306</v>
      </c>
      <c r="H24">
        <v>118.83175930647</v>
      </c>
      <c r="I24">
        <v>25.689532701273301</v>
      </c>
      <c r="J24">
        <v>1</v>
      </c>
      <c r="L24">
        <v>2.8201305112619024</v>
      </c>
      <c r="M24">
        <v>1.8553844696899024</v>
      </c>
      <c r="N24">
        <v>8.5824293998241927</v>
      </c>
    </row>
    <row r="25" spans="2:14" x14ac:dyDescent="0.2">
      <c r="B25" t="s">
        <v>220</v>
      </c>
      <c r="D25" s="51" t="s">
        <v>201</v>
      </c>
      <c r="E25">
        <v>1636.6021688962301</v>
      </c>
      <c r="F25">
        <v>414.53372488148699</v>
      </c>
      <c r="G25">
        <v>237.74697693522</v>
      </c>
      <c r="H25">
        <v>616.52567310986103</v>
      </c>
      <c r="I25">
        <v>71.431558340270797</v>
      </c>
      <c r="J25">
        <v>1</v>
      </c>
      <c r="K25">
        <v>3.9480555396647787</v>
      </c>
      <c r="L25">
        <v>6.8837980191948454</v>
      </c>
      <c r="M25">
        <v>2.654556396071762</v>
      </c>
      <c r="N25">
        <v>22.911472280922744</v>
      </c>
    </row>
    <row r="26" spans="2:14" x14ac:dyDescent="0.2">
      <c r="B26" t="s">
        <v>221</v>
      </c>
      <c r="D26" s="51" t="s">
        <v>201</v>
      </c>
      <c r="E26">
        <v>604.66150896506394</v>
      </c>
      <c r="F26">
        <v>204.403623070729</v>
      </c>
      <c r="G26">
        <v>176.27639328612099</v>
      </c>
      <c r="H26">
        <v>389.63297582448598</v>
      </c>
      <c r="I26">
        <v>35.024610527835499</v>
      </c>
      <c r="J26">
        <v>1</v>
      </c>
      <c r="K26">
        <v>2.9581741256897156</v>
      </c>
      <c r="L26">
        <v>3.4301899289691877</v>
      </c>
      <c r="M26">
        <v>1.5518745755170367</v>
      </c>
      <c r="N26">
        <v>17.263903862243225</v>
      </c>
    </row>
    <row r="27" spans="2:14" x14ac:dyDescent="0.2">
      <c r="B27" t="s">
        <v>222</v>
      </c>
      <c r="D27" s="51" t="s">
        <v>201</v>
      </c>
      <c r="E27">
        <v>4207.8990924940999</v>
      </c>
      <c r="F27">
        <v>656.66792428907695</v>
      </c>
      <c r="G27">
        <v>585.63528458128997</v>
      </c>
      <c r="H27">
        <v>1121.09510537338</v>
      </c>
      <c r="I27">
        <v>142.67888344534799</v>
      </c>
      <c r="J27">
        <v>1</v>
      </c>
      <c r="K27">
        <v>6.4079558888911219</v>
      </c>
      <c r="L27">
        <v>7.1851871007099746</v>
      </c>
      <c r="M27">
        <v>3.7533828060846468</v>
      </c>
      <c r="N27">
        <v>29.492094351200205</v>
      </c>
    </row>
    <row r="28" spans="2:14" x14ac:dyDescent="0.2">
      <c r="B28" t="s">
        <v>223</v>
      </c>
      <c r="D28" s="51" t="s">
        <v>201</v>
      </c>
      <c r="E28">
        <v>195.29883273858499</v>
      </c>
      <c r="F28" t="s">
        <v>231</v>
      </c>
      <c r="G28">
        <v>87.027424958736106</v>
      </c>
      <c r="H28">
        <v>69.697527717777206</v>
      </c>
      <c r="I28">
        <v>21.931635032280699</v>
      </c>
      <c r="J28">
        <v>1</v>
      </c>
      <c r="L28">
        <v>2.2441067609570844</v>
      </c>
      <c r="M28">
        <v>2.8020912524960568</v>
      </c>
      <c r="N28">
        <v>8.9048916075399251</v>
      </c>
    </row>
    <row r="29" spans="2:14" x14ac:dyDescent="0.2">
      <c r="B29" t="s">
        <v>224</v>
      </c>
      <c r="D29" s="51" t="s">
        <v>201</v>
      </c>
      <c r="E29">
        <v>405.786624354369</v>
      </c>
      <c r="F29">
        <v>144.738278072822</v>
      </c>
      <c r="G29">
        <v>182.29664958335599</v>
      </c>
      <c r="H29">
        <v>257.60389326225601</v>
      </c>
      <c r="I29">
        <v>47.073083816480498</v>
      </c>
      <c r="J29">
        <v>1</v>
      </c>
      <c r="K29">
        <v>2.8035888623063903</v>
      </c>
      <c r="L29">
        <v>2.2259686356376021</v>
      </c>
      <c r="M29">
        <v>1.5752348274536914</v>
      </c>
      <c r="N29">
        <v>8.6203535323152387</v>
      </c>
    </row>
    <row r="31" spans="2:14" ht="17" thickBot="1" x14ac:dyDescent="0.25">
      <c r="E31" s="21"/>
      <c r="F31" s="21"/>
      <c r="G31" s="21"/>
      <c r="H31" s="21"/>
      <c r="I31" s="21"/>
      <c r="J31" s="21"/>
    </row>
    <row r="32" spans="2:14" ht="17" thickBot="1" x14ac:dyDescent="0.25">
      <c r="E32" s="111" t="s">
        <v>225</v>
      </c>
      <c r="F32" s="112"/>
      <c r="G32" s="112"/>
      <c r="H32" s="112"/>
      <c r="I32" s="113"/>
      <c r="J32" s="111" t="s">
        <v>226</v>
      </c>
      <c r="K32" s="112"/>
      <c r="L32" s="112"/>
      <c r="M32" s="112"/>
      <c r="N32" s="113"/>
    </row>
    <row r="33" spans="2:14" x14ac:dyDescent="0.2">
      <c r="E33" t="s">
        <v>113</v>
      </c>
      <c r="F33" t="s">
        <v>116</v>
      </c>
      <c r="G33" t="s">
        <v>115</v>
      </c>
      <c r="H33" t="s">
        <v>114</v>
      </c>
      <c r="I33" t="s">
        <v>141</v>
      </c>
      <c r="J33" t="s">
        <v>113</v>
      </c>
      <c r="K33" t="s">
        <v>116</v>
      </c>
      <c r="L33" t="s">
        <v>115</v>
      </c>
      <c r="M33" t="s">
        <v>114</v>
      </c>
      <c r="N33" t="s">
        <v>141</v>
      </c>
    </row>
    <row r="34" spans="2:14" x14ac:dyDescent="0.2">
      <c r="D34" t="s">
        <v>227</v>
      </c>
      <c r="E34">
        <v>528.57142857142856</v>
      </c>
      <c r="F34">
        <v>170.90909090909091</v>
      </c>
      <c r="G34">
        <v>156.66666666666666</v>
      </c>
      <c r="H34">
        <v>343.33333333333331</v>
      </c>
      <c r="I34">
        <v>40.833333333333336</v>
      </c>
      <c r="J34">
        <v>774.6339821422041</v>
      </c>
      <c r="K34">
        <v>227.2459397703453</v>
      </c>
      <c r="L34">
        <v>216.36839402375642</v>
      </c>
      <c r="M34">
        <v>487.07638859373509</v>
      </c>
      <c r="N34">
        <v>48.42884954826286</v>
      </c>
    </row>
    <row r="35" spans="2:14" x14ac:dyDescent="0.2">
      <c r="D35" t="s">
        <v>228</v>
      </c>
      <c r="E35">
        <v>1</v>
      </c>
      <c r="F35">
        <v>3.0927051671732526</v>
      </c>
      <c r="G35">
        <v>3.3738601823708212</v>
      </c>
      <c r="H35">
        <v>1.5395284327323162</v>
      </c>
      <c r="I35">
        <v>12.944606413994169</v>
      </c>
      <c r="J35">
        <v>1</v>
      </c>
      <c r="K35">
        <v>4.403330646020672</v>
      </c>
      <c r="L35">
        <v>3.8208424778659249</v>
      </c>
      <c r="M35">
        <v>1.9083481588643176</v>
      </c>
      <c r="N35">
        <v>16.974436213168023</v>
      </c>
    </row>
    <row r="38" spans="2:14" x14ac:dyDescent="0.2">
      <c r="B38" s="6" t="s">
        <v>232</v>
      </c>
    </row>
  </sheetData>
  <mergeCells count="4">
    <mergeCell ref="E3:I3"/>
    <mergeCell ref="J3:N3"/>
    <mergeCell ref="E32:I32"/>
    <mergeCell ref="J32:N32"/>
  </mergeCells>
  <phoneticPr fontId="22" type="noConversion"/>
  <conditionalFormatting sqref="E5:I2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4:N3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art Turville</dc:creator>
  <cp:lastModifiedBy>Stuart Turville</cp:lastModifiedBy>
  <cp:lastPrinted>2022-04-07T04:32:57Z</cp:lastPrinted>
  <dcterms:created xsi:type="dcterms:W3CDTF">2022-01-09T11:26:59Z</dcterms:created>
  <dcterms:modified xsi:type="dcterms:W3CDTF">2022-04-07T04:42:47Z</dcterms:modified>
</cp:coreProperties>
</file>